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josephfrederickson/Desktop/Scientific Reports Final/"/>
    </mc:Choice>
  </mc:AlternateContent>
  <xr:revisionPtr revIDLastSave="0" documentId="13_ncr:1_{640E4AAB-347B-3341-8D26-5F096D36A0EE}" xr6:coauthVersionLast="36" xr6:coauthVersionMax="36" xr10:uidLastSave="{00000000-0000-0000-0000-000000000000}"/>
  <bookViews>
    <workbookView xWindow="720" yWindow="460" windowWidth="18460" windowHeight="14440" tabRatio="500" xr2:uid="{00000000-000D-0000-FFFF-FFFF00000000}"/>
  </bookViews>
  <sheets>
    <sheet name="tooth measurements" sheetId="1" r:id="rId1"/>
    <sheet name="Taphonomic data" sheetId="2" r:id="rId2"/>
    <sheet name="chi^2" sheetId="6" r:id="rId3"/>
    <sheet name="depositional environments" sheetId="3" r:id="rId4"/>
    <sheet name="goniopholidid data" sheetId="5" r:id="rId5"/>
    <sheet name="Isotopes" sheetId="7" r:id="rId6"/>
    <sheet name="DA" sheetId="8" r:id="rId7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2" l="1"/>
  <c r="F16" i="2"/>
  <c r="F17" i="2"/>
  <c r="F14" i="2"/>
  <c r="E18" i="2"/>
  <c r="D18" i="2"/>
  <c r="B18" i="2"/>
  <c r="F18" i="2" s="1"/>
  <c r="C18" i="2"/>
  <c r="H2" i="2"/>
  <c r="H3" i="2"/>
  <c r="H6" i="2" s="1"/>
  <c r="H4" i="2"/>
  <c r="H5" i="2"/>
  <c r="B6" i="2"/>
  <c r="D6" i="2"/>
  <c r="C6" i="2"/>
  <c r="G6" i="2"/>
  <c r="F6" i="2"/>
  <c r="E6" i="2"/>
</calcChain>
</file>

<file path=xl/sharedStrings.xml><?xml version="1.0" encoding="utf-8"?>
<sst xmlns="http://schemas.openxmlformats.org/spreadsheetml/2006/main" count="991" uniqueCount="74">
  <si>
    <t>na</t>
  </si>
  <si>
    <t>Total</t>
  </si>
  <si>
    <t>splay/floodplain</t>
  </si>
  <si>
    <t>Channel/splay</t>
  </si>
  <si>
    <t>Locality</t>
  </si>
  <si>
    <t>Interpretation</t>
  </si>
  <si>
    <t>channel/splay</t>
  </si>
  <si>
    <t>splay</t>
  </si>
  <si>
    <t>floodplain</t>
  </si>
  <si>
    <t>oxbow</t>
  </si>
  <si>
    <t>ID</t>
  </si>
  <si>
    <t>OMNH</t>
  </si>
  <si>
    <t>From Goldberg (2000)</t>
  </si>
  <si>
    <t>-</t>
  </si>
  <si>
    <t>locality</t>
  </si>
  <si>
    <t>Floodplain</t>
  </si>
  <si>
    <t>Channel</t>
  </si>
  <si>
    <t>Splay/Channel</t>
  </si>
  <si>
    <t>Floodplain/Splay</t>
  </si>
  <si>
    <t>All</t>
  </si>
  <si>
    <t>TOTAL</t>
  </si>
  <si>
    <t>% of 695 assemblage</t>
  </si>
  <si>
    <t>% of 794 assemblage</t>
  </si>
  <si>
    <t>% in 695</t>
  </si>
  <si>
    <t>% in 794</t>
  </si>
  <si>
    <t>695/794 ratio</t>
  </si>
  <si>
    <t>expected</t>
  </si>
  <si>
    <t>Chi-Square math</t>
  </si>
  <si>
    <t>Chi-Square value</t>
  </si>
  <si>
    <t xml:space="preserve">data table modified from Lyson and Longrich (2008) </t>
  </si>
  <si>
    <t xml:space="preserve">GON 1 794 I </t>
  </si>
  <si>
    <t>GON 10 794 I</t>
  </si>
  <si>
    <t xml:space="preserve">GON 2 794 I </t>
  </si>
  <si>
    <t>GON 3 794</t>
  </si>
  <si>
    <t>GON 4 794 I</t>
  </si>
  <si>
    <t>GON 5 794 I</t>
  </si>
  <si>
    <t>GON 6 794 I</t>
  </si>
  <si>
    <t>GON 7 794 I</t>
  </si>
  <si>
    <t>GON 8 794 I</t>
  </si>
  <si>
    <t xml:space="preserve">GON 9 794 I </t>
  </si>
  <si>
    <t xml:space="preserve">GON 11 695 I </t>
  </si>
  <si>
    <t>GON 12 695 I</t>
  </si>
  <si>
    <t>GON 13 695 I</t>
  </si>
  <si>
    <t>GON 14 695 I</t>
  </si>
  <si>
    <t xml:space="preserve">GON 15 695 I </t>
  </si>
  <si>
    <t>GON 16 695 I</t>
  </si>
  <si>
    <t>GON 17 695 I</t>
  </si>
  <si>
    <t>GON 18 695 I</t>
  </si>
  <si>
    <t>GON 19 695 I</t>
  </si>
  <si>
    <t>GON 20 695 I</t>
  </si>
  <si>
    <t>no peaks</t>
  </si>
  <si>
    <t>Confusion Matrix</t>
  </si>
  <si>
    <t>Axis 1</t>
  </si>
  <si>
    <t>Axis 2</t>
  </si>
  <si>
    <t>Axis 3</t>
  </si>
  <si>
    <t>channel</t>
  </si>
  <si>
    <t>BL (mm)</t>
  </si>
  <si>
    <t>BW (mm)</t>
  </si>
  <si>
    <t>CH (mm)</t>
  </si>
  <si>
    <t>PD (per mm)</t>
  </si>
  <si>
    <t>AD (per mm)</t>
  </si>
  <si>
    <t>morphs</t>
  </si>
  <si>
    <t>Matrix 794</t>
  </si>
  <si>
    <t>Matrix 695</t>
  </si>
  <si>
    <t>Crown height (CH)</t>
  </si>
  <si>
    <t>Basal length (BL)</t>
  </si>
  <si>
    <t>Basal width (BW)</t>
  </si>
  <si>
    <t>Posterior denticles (PD)</t>
  </si>
  <si>
    <t>Anterior Denticles (AD)</t>
  </si>
  <si>
    <t>position from Dakota SS (m)</t>
  </si>
  <si>
    <t>δ18O</t>
  </si>
  <si>
    <t>δ13C</t>
  </si>
  <si>
    <t>δ13C (VPDB)</t>
  </si>
  <si>
    <t xml:space="preserve">δ18O (SMOW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2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sz val="11"/>
      <color rgb="FF000000"/>
      <name val="Calibri"/>
      <family val="2"/>
      <scheme val="minor"/>
    </font>
    <font>
      <sz val="10"/>
      <name val="Verdana"/>
      <family val="2"/>
    </font>
    <font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Fill="1"/>
    <xf numFmtId="0" fontId="2" fillId="0" borderId="0" xfId="0" applyNumberFormat="1" applyFont="1" applyFill="1"/>
    <xf numFmtId="0" fontId="0" fillId="2" borderId="0" xfId="0" applyFill="1"/>
    <xf numFmtId="0" fontId="2" fillId="2" borderId="0" xfId="0" applyFont="1" applyFill="1"/>
    <xf numFmtId="0" fontId="0" fillId="2" borderId="0" xfId="0" applyFont="1" applyFill="1"/>
    <xf numFmtId="0" fontId="0" fillId="3" borderId="0" xfId="0" applyFill="1"/>
    <xf numFmtId="0" fontId="6" fillId="2" borderId="0" xfId="0" applyFont="1" applyFill="1"/>
    <xf numFmtId="0" fontId="6" fillId="3" borderId="0" xfId="0" applyFont="1" applyFill="1"/>
    <xf numFmtId="0" fontId="8" fillId="2" borderId="0" xfId="0" applyFont="1" applyFill="1"/>
    <xf numFmtId="0" fontId="8" fillId="3" borderId="0" xfId="0" applyFont="1" applyFill="1"/>
    <xf numFmtId="0" fontId="0" fillId="4" borderId="0" xfId="0" applyFill="1"/>
    <xf numFmtId="0" fontId="9" fillId="4" borderId="0" xfId="0" applyFont="1" applyFill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Blue Warm">
      <a:dk1>
        <a:sysClr val="windowText" lastClr="000000"/>
      </a:dk1>
      <a:lt1>
        <a:sysClr val="window" lastClr="FFFFFF"/>
      </a:lt1>
      <a:dk2>
        <a:srgbClr val="242852"/>
      </a:dk2>
      <a:lt2>
        <a:srgbClr val="ACCBF9"/>
      </a:lt2>
      <a:accent1>
        <a:srgbClr val="4A66AC"/>
      </a:accent1>
      <a:accent2>
        <a:srgbClr val="629DD1"/>
      </a:accent2>
      <a:accent3>
        <a:srgbClr val="297FD5"/>
      </a:accent3>
      <a:accent4>
        <a:srgbClr val="7F8FA9"/>
      </a:accent4>
      <a:accent5>
        <a:srgbClr val="5AA2AE"/>
      </a:accent5>
      <a:accent6>
        <a:srgbClr val="9D90A0"/>
      </a:accent6>
      <a:hlink>
        <a:srgbClr val="9454C3"/>
      </a:hlink>
      <a:folHlink>
        <a:srgbClr val="3EBBF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0"/>
  <sheetViews>
    <sheetView tabSelected="1" zoomScaleNormal="94" zoomScalePageLayoutView="94" workbookViewId="0">
      <selection activeCell="J6" sqref="J6"/>
    </sheetView>
  </sheetViews>
  <sheetFormatPr baseColWidth="10" defaultColWidth="11" defaultRowHeight="16"/>
  <sheetData>
    <row r="1" spans="1:11" s="11" customFormat="1">
      <c r="A1" s="13" t="s">
        <v>11</v>
      </c>
      <c r="B1" s="13" t="s">
        <v>10</v>
      </c>
      <c r="C1" s="13" t="s">
        <v>58</v>
      </c>
      <c r="D1" s="13" t="s">
        <v>56</v>
      </c>
      <c r="E1" s="13" t="s">
        <v>57</v>
      </c>
      <c r="F1" s="13" t="s">
        <v>4</v>
      </c>
      <c r="G1" s="13" t="s">
        <v>59</v>
      </c>
      <c r="H1" s="13" t="s">
        <v>60</v>
      </c>
      <c r="I1" s="13" t="s">
        <v>72</v>
      </c>
      <c r="J1" s="13" t="s">
        <v>73</v>
      </c>
      <c r="K1" s="12"/>
    </row>
    <row r="2" spans="1:11">
      <c r="A2">
        <v>32071</v>
      </c>
      <c r="B2">
        <v>2</v>
      </c>
      <c r="C2">
        <v>11.68</v>
      </c>
      <c r="D2">
        <v>6.38</v>
      </c>
      <c r="E2">
        <v>3.71</v>
      </c>
      <c r="F2">
        <v>235</v>
      </c>
      <c r="G2">
        <v>4</v>
      </c>
      <c r="H2">
        <v>0</v>
      </c>
      <c r="I2" s="1"/>
      <c r="J2" s="1"/>
    </row>
    <row r="3" spans="1:11">
      <c r="A3">
        <v>30052</v>
      </c>
      <c r="B3">
        <v>2</v>
      </c>
      <c r="C3">
        <v>13.59</v>
      </c>
      <c r="D3">
        <v>6.87</v>
      </c>
      <c r="E3">
        <v>4.32</v>
      </c>
      <c r="F3">
        <v>235</v>
      </c>
      <c r="G3">
        <v>4</v>
      </c>
      <c r="H3">
        <v>0</v>
      </c>
    </row>
    <row r="4" spans="1:11">
      <c r="A4">
        <v>32070</v>
      </c>
      <c r="B4">
        <v>2</v>
      </c>
      <c r="C4" t="s">
        <v>0</v>
      </c>
      <c r="D4" t="s">
        <v>0</v>
      </c>
      <c r="E4" t="s">
        <v>0</v>
      </c>
      <c r="F4">
        <v>235</v>
      </c>
      <c r="G4" t="s">
        <v>0</v>
      </c>
      <c r="H4" t="s">
        <v>0</v>
      </c>
      <c r="I4" s="1"/>
      <c r="J4" s="1"/>
    </row>
    <row r="5" spans="1:11">
      <c r="A5">
        <v>34367</v>
      </c>
      <c r="B5">
        <v>3</v>
      </c>
      <c r="C5">
        <v>2.77</v>
      </c>
      <c r="D5">
        <v>1.89</v>
      </c>
      <c r="E5">
        <v>0.91</v>
      </c>
      <c r="F5">
        <v>235</v>
      </c>
      <c r="G5" t="s">
        <v>0</v>
      </c>
      <c r="H5" t="s">
        <v>0</v>
      </c>
    </row>
    <row r="6" spans="1:11">
      <c r="A6">
        <v>34365</v>
      </c>
      <c r="B6">
        <v>3</v>
      </c>
      <c r="C6">
        <v>3.03</v>
      </c>
      <c r="D6">
        <v>2.2599999999999998</v>
      </c>
      <c r="E6">
        <v>0.86</v>
      </c>
      <c r="F6">
        <v>235</v>
      </c>
      <c r="G6" t="s">
        <v>0</v>
      </c>
      <c r="H6" t="s">
        <v>0</v>
      </c>
    </row>
    <row r="7" spans="1:11">
      <c r="A7">
        <v>34348</v>
      </c>
      <c r="B7">
        <v>3</v>
      </c>
      <c r="C7">
        <v>3.13</v>
      </c>
      <c r="D7">
        <v>2.6</v>
      </c>
      <c r="E7">
        <v>0.96</v>
      </c>
      <c r="F7">
        <v>235</v>
      </c>
      <c r="G7" t="s">
        <v>0</v>
      </c>
      <c r="H7" t="s">
        <v>0</v>
      </c>
    </row>
    <row r="8" spans="1:11">
      <c r="A8">
        <v>34361</v>
      </c>
      <c r="B8">
        <v>3</v>
      </c>
      <c r="C8">
        <v>3.96</v>
      </c>
      <c r="D8">
        <v>2.4</v>
      </c>
      <c r="E8">
        <v>0.98</v>
      </c>
      <c r="F8">
        <v>235</v>
      </c>
      <c r="G8" t="s">
        <v>0</v>
      </c>
      <c r="H8" t="s">
        <v>0</v>
      </c>
    </row>
    <row r="9" spans="1:11">
      <c r="A9">
        <v>25576</v>
      </c>
      <c r="B9">
        <v>3</v>
      </c>
      <c r="C9">
        <v>4.05</v>
      </c>
      <c r="D9">
        <v>2.71</v>
      </c>
      <c r="E9">
        <v>1.28</v>
      </c>
      <c r="F9">
        <v>235</v>
      </c>
      <c r="G9" t="s">
        <v>0</v>
      </c>
      <c r="H9" t="s">
        <v>0</v>
      </c>
    </row>
    <row r="10" spans="1:11">
      <c r="A10">
        <v>25572</v>
      </c>
      <c r="B10">
        <v>3</v>
      </c>
      <c r="C10">
        <v>4.42</v>
      </c>
      <c r="D10">
        <v>2.71</v>
      </c>
      <c r="E10">
        <v>1.18</v>
      </c>
      <c r="F10">
        <v>235</v>
      </c>
      <c r="G10">
        <v>7</v>
      </c>
      <c r="H10">
        <v>8</v>
      </c>
    </row>
    <row r="11" spans="1:11">
      <c r="A11">
        <v>30907</v>
      </c>
      <c r="B11">
        <v>3</v>
      </c>
      <c r="C11">
        <v>5.73</v>
      </c>
      <c r="D11">
        <v>3.21</v>
      </c>
      <c r="E11">
        <v>1.41</v>
      </c>
      <c r="F11">
        <v>235</v>
      </c>
      <c r="G11">
        <v>6</v>
      </c>
      <c r="H11">
        <v>7</v>
      </c>
    </row>
    <row r="12" spans="1:11">
      <c r="A12">
        <v>34357</v>
      </c>
      <c r="B12">
        <v>3</v>
      </c>
      <c r="C12">
        <v>6.28</v>
      </c>
      <c r="D12">
        <v>3.78</v>
      </c>
      <c r="E12">
        <v>1.88</v>
      </c>
      <c r="F12">
        <v>235</v>
      </c>
      <c r="G12">
        <v>6</v>
      </c>
      <c r="H12">
        <v>7</v>
      </c>
    </row>
    <row r="13" spans="1:11">
      <c r="A13">
        <v>30910</v>
      </c>
      <c r="B13">
        <v>3</v>
      </c>
      <c r="C13" t="s">
        <v>0</v>
      </c>
      <c r="D13" t="s">
        <v>0</v>
      </c>
      <c r="E13" t="s">
        <v>0</v>
      </c>
      <c r="F13">
        <v>235</v>
      </c>
      <c r="G13" t="s">
        <v>0</v>
      </c>
      <c r="H13" t="s">
        <v>0</v>
      </c>
    </row>
    <row r="14" spans="1:11">
      <c r="A14">
        <v>34368</v>
      </c>
      <c r="B14">
        <v>3</v>
      </c>
      <c r="C14" t="s">
        <v>0</v>
      </c>
      <c r="D14" t="s">
        <v>0</v>
      </c>
      <c r="E14" t="s">
        <v>0</v>
      </c>
      <c r="F14">
        <v>235</v>
      </c>
      <c r="G14" t="s">
        <v>0</v>
      </c>
      <c r="H14" t="s">
        <v>0</v>
      </c>
    </row>
    <row r="15" spans="1:11">
      <c r="A15">
        <v>28760</v>
      </c>
      <c r="B15">
        <v>4</v>
      </c>
      <c r="C15">
        <v>2.13</v>
      </c>
      <c r="D15">
        <v>0.96</v>
      </c>
      <c r="E15">
        <v>0.66</v>
      </c>
      <c r="F15">
        <v>235</v>
      </c>
      <c r="G15">
        <v>0</v>
      </c>
      <c r="H15">
        <v>0</v>
      </c>
    </row>
    <row r="16" spans="1:11">
      <c r="A16">
        <v>34373</v>
      </c>
      <c r="B16">
        <v>4</v>
      </c>
      <c r="C16">
        <v>2.68</v>
      </c>
      <c r="D16">
        <v>1.21</v>
      </c>
      <c r="E16">
        <v>0.73</v>
      </c>
      <c r="F16">
        <v>235</v>
      </c>
      <c r="G16">
        <v>0</v>
      </c>
      <c r="H16">
        <v>0</v>
      </c>
    </row>
    <row r="17" spans="1:8">
      <c r="A17">
        <v>28759</v>
      </c>
      <c r="B17">
        <v>4</v>
      </c>
      <c r="C17">
        <v>2.94</v>
      </c>
      <c r="D17">
        <v>1.29</v>
      </c>
      <c r="E17">
        <v>0.83</v>
      </c>
      <c r="F17">
        <v>235</v>
      </c>
      <c r="G17">
        <v>0</v>
      </c>
      <c r="H17">
        <v>0</v>
      </c>
    </row>
    <row r="18" spans="1:8">
      <c r="A18">
        <v>34375</v>
      </c>
      <c r="B18">
        <v>4</v>
      </c>
      <c r="C18">
        <v>7.62</v>
      </c>
      <c r="D18">
        <v>2.75</v>
      </c>
      <c r="E18">
        <v>1.56</v>
      </c>
      <c r="F18">
        <v>235</v>
      </c>
      <c r="G18">
        <v>7</v>
      </c>
      <c r="H18">
        <v>0</v>
      </c>
    </row>
    <row r="19" spans="1:8">
      <c r="A19" s="1">
        <v>60297</v>
      </c>
      <c r="B19" s="1">
        <v>1</v>
      </c>
      <c r="C19" s="1">
        <v>12.22</v>
      </c>
      <c r="D19" s="1">
        <v>8.61</v>
      </c>
      <c r="E19" s="1">
        <v>4.43</v>
      </c>
      <c r="F19" s="1">
        <v>237</v>
      </c>
      <c r="G19">
        <v>5</v>
      </c>
      <c r="H19">
        <v>6</v>
      </c>
    </row>
    <row r="20" spans="1:8">
      <c r="A20">
        <v>26186</v>
      </c>
      <c r="B20">
        <v>1</v>
      </c>
      <c r="C20">
        <v>8.01</v>
      </c>
      <c r="D20">
        <v>5.84</v>
      </c>
      <c r="E20">
        <v>3.21</v>
      </c>
      <c r="F20">
        <v>239</v>
      </c>
      <c r="G20">
        <v>5</v>
      </c>
      <c r="H20">
        <v>6</v>
      </c>
    </row>
    <row r="21" spans="1:8">
      <c r="A21">
        <v>26186</v>
      </c>
      <c r="B21">
        <v>1</v>
      </c>
      <c r="C21">
        <v>8.48</v>
      </c>
      <c r="D21">
        <v>5.74</v>
      </c>
      <c r="E21">
        <v>3.23</v>
      </c>
      <c r="F21">
        <v>239</v>
      </c>
      <c r="G21" t="s">
        <v>0</v>
      </c>
      <c r="H21" t="s">
        <v>0</v>
      </c>
    </row>
    <row r="22" spans="1:8">
      <c r="A22">
        <v>26188</v>
      </c>
      <c r="B22">
        <v>1</v>
      </c>
      <c r="C22" t="s">
        <v>0</v>
      </c>
      <c r="D22" t="s">
        <v>0</v>
      </c>
      <c r="E22" t="s">
        <v>0</v>
      </c>
      <c r="F22">
        <v>239</v>
      </c>
      <c r="G22" t="s">
        <v>0</v>
      </c>
      <c r="H22" t="s">
        <v>0</v>
      </c>
    </row>
    <row r="23" spans="1:8">
      <c r="A23">
        <v>26189</v>
      </c>
      <c r="B23">
        <v>2</v>
      </c>
      <c r="C23">
        <v>5.19</v>
      </c>
      <c r="D23">
        <v>4.03</v>
      </c>
      <c r="E23">
        <v>1.98</v>
      </c>
      <c r="F23">
        <v>239</v>
      </c>
      <c r="G23">
        <v>5</v>
      </c>
      <c r="H23">
        <v>4</v>
      </c>
    </row>
    <row r="24" spans="1:8">
      <c r="A24">
        <v>26191</v>
      </c>
      <c r="B24">
        <v>2</v>
      </c>
      <c r="C24" t="s">
        <v>0</v>
      </c>
      <c r="D24">
        <v>4.33</v>
      </c>
      <c r="E24">
        <v>3.03</v>
      </c>
      <c r="F24">
        <v>239</v>
      </c>
      <c r="G24" t="s">
        <v>0</v>
      </c>
      <c r="H24" t="s">
        <v>0</v>
      </c>
    </row>
    <row r="25" spans="1:8">
      <c r="A25">
        <v>26191</v>
      </c>
      <c r="B25">
        <v>2</v>
      </c>
      <c r="C25" t="s">
        <v>0</v>
      </c>
      <c r="D25">
        <v>4.4800000000000004</v>
      </c>
      <c r="E25">
        <v>2.88</v>
      </c>
      <c r="F25">
        <v>239</v>
      </c>
      <c r="G25" t="s">
        <v>0</v>
      </c>
      <c r="H25" t="s">
        <v>0</v>
      </c>
    </row>
    <row r="26" spans="1:8">
      <c r="A26">
        <v>27149</v>
      </c>
      <c r="B26">
        <v>2</v>
      </c>
      <c r="C26" t="s">
        <v>0</v>
      </c>
      <c r="D26" t="s">
        <v>0</v>
      </c>
      <c r="E26" t="s">
        <v>0</v>
      </c>
      <c r="F26">
        <v>239</v>
      </c>
      <c r="G26" t="s">
        <v>0</v>
      </c>
      <c r="H26" t="s">
        <v>0</v>
      </c>
    </row>
    <row r="27" spans="1:8">
      <c r="A27">
        <v>32665</v>
      </c>
      <c r="B27">
        <v>2</v>
      </c>
      <c r="C27" t="s">
        <v>0</v>
      </c>
      <c r="D27" t="s">
        <v>0</v>
      </c>
      <c r="E27" t="s">
        <v>0</v>
      </c>
      <c r="F27">
        <v>239</v>
      </c>
      <c r="G27" t="s">
        <v>0</v>
      </c>
      <c r="H27" t="s">
        <v>0</v>
      </c>
    </row>
    <row r="28" spans="1:8">
      <c r="A28">
        <v>26182</v>
      </c>
      <c r="B28">
        <v>3</v>
      </c>
      <c r="C28">
        <v>3.13</v>
      </c>
      <c r="D28">
        <v>2.1</v>
      </c>
      <c r="E28">
        <v>0.88</v>
      </c>
      <c r="F28">
        <v>239</v>
      </c>
      <c r="G28">
        <v>6</v>
      </c>
      <c r="H28">
        <v>9</v>
      </c>
    </row>
    <row r="29" spans="1:8">
      <c r="A29">
        <v>26182</v>
      </c>
      <c r="B29">
        <v>3</v>
      </c>
      <c r="C29">
        <v>3.18</v>
      </c>
      <c r="D29">
        <v>2.13</v>
      </c>
      <c r="E29">
        <v>0.86</v>
      </c>
      <c r="F29">
        <v>239</v>
      </c>
      <c r="G29" t="s">
        <v>0</v>
      </c>
      <c r="H29" t="s">
        <v>0</v>
      </c>
    </row>
    <row r="30" spans="1:8">
      <c r="A30">
        <v>28220</v>
      </c>
      <c r="B30">
        <v>3</v>
      </c>
      <c r="C30">
        <v>3.24</v>
      </c>
      <c r="D30">
        <v>1.59</v>
      </c>
      <c r="E30">
        <v>0.94</v>
      </c>
      <c r="F30">
        <v>239</v>
      </c>
      <c r="G30" t="s">
        <v>0</v>
      </c>
      <c r="H30" t="s">
        <v>0</v>
      </c>
    </row>
    <row r="31" spans="1:8">
      <c r="A31">
        <v>28196</v>
      </c>
      <c r="B31">
        <v>3</v>
      </c>
      <c r="C31">
        <v>4.68</v>
      </c>
      <c r="D31">
        <v>2.25</v>
      </c>
      <c r="E31">
        <v>1.06</v>
      </c>
      <c r="F31">
        <v>239</v>
      </c>
      <c r="G31" t="s">
        <v>0</v>
      </c>
      <c r="H31" t="s">
        <v>0</v>
      </c>
    </row>
    <row r="32" spans="1:8">
      <c r="A32">
        <v>28196</v>
      </c>
      <c r="B32">
        <v>3</v>
      </c>
      <c r="C32">
        <v>5.07</v>
      </c>
      <c r="D32">
        <v>2.2000000000000002</v>
      </c>
      <c r="E32">
        <v>1.1200000000000001</v>
      </c>
      <c r="F32">
        <v>239</v>
      </c>
      <c r="G32">
        <v>7</v>
      </c>
      <c r="H32">
        <v>8</v>
      </c>
    </row>
    <row r="33" spans="1:10">
      <c r="A33">
        <v>28197</v>
      </c>
      <c r="B33">
        <v>3</v>
      </c>
      <c r="C33">
        <v>5.63</v>
      </c>
      <c r="D33">
        <v>2.88</v>
      </c>
      <c r="E33" t="s">
        <v>0</v>
      </c>
      <c r="F33">
        <v>239</v>
      </c>
      <c r="G33" t="s">
        <v>0</v>
      </c>
      <c r="H33" t="s">
        <v>0</v>
      </c>
    </row>
    <row r="34" spans="1:10">
      <c r="A34">
        <v>26188</v>
      </c>
      <c r="B34">
        <v>3</v>
      </c>
      <c r="C34" t="s">
        <v>0</v>
      </c>
      <c r="D34" t="s">
        <v>0</v>
      </c>
      <c r="E34" t="s">
        <v>0</v>
      </c>
      <c r="F34">
        <v>239</v>
      </c>
      <c r="G34" t="s">
        <v>0</v>
      </c>
      <c r="H34" t="s">
        <v>0</v>
      </c>
    </row>
    <row r="35" spans="1:10">
      <c r="A35">
        <v>63052</v>
      </c>
      <c r="B35">
        <v>4</v>
      </c>
      <c r="C35">
        <v>2.14</v>
      </c>
      <c r="D35">
        <v>1.46</v>
      </c>
      <c r="E35">
        <v>0.77</v>
      </c>
      <c r="F35">
        <v>239</v>
      </c>
      <c r="G35" t="s">
        <v>0</v>
      </c>
      <c r="H35" t="s">
        <v>0</v>
      </c>
    </row>
    <row r="36" spans="1:10">
      <c r="A36">
        <v>28208</v>
      </c>
      <c r="B36">
        <v>4</v>
      </c>
      <c r="C36">
        <v>2.4900000000000002</v>
      </c>
      <c r="D36">
        <v>1.33</v>
      </c>
      <c r="E36">
        <v>0.57999999999999996</v>
      </c>
      <c r="F36">
        <v>239</v>
      </c>
      <c r="G36" t="s">
        <v>0</v>
      </c>
      <c r="H36" t="s">
        <v>0</v>
      </c>
    </row>
    <row r="37" spans="1:10">
      <c r="A37">
        <v>28220</v>
      </c>
      <c r="B37">
        <v>4</v>
      </c>
      <c r="C37">
        <v>3.35</v>
      </c>
      <c r="D37">
        <v>1.66</v>
      </c>
      <c r="E37">
        <v>0.81</v>
      </c>
      <c r="F37">
        <v>239</v>
      </c>
      <c r="G37" t="s">
        <v>0</v>
      </c>
      <c r="H37" t="s">
        <v>0</v>
      </c>
    </row>
    <row r="38" spans="1:10" s="1" customFormat="1">
      <c r="A38">
        <v>26190</v>
      </c>
      <c r="B38">
        <v>4</v>
      </c>
      <c r="C38" t="s">
        <v>0</v>
      </c>
      <c r="D38">
        <v>2.19</v>
      </c>
      <c r="E38">
        <v>1.8</v>
      </c>
      <c r="F38">
        <v>239</v>
      </c>
      <c r="G38" t="s">
        <v>0</v>
      </c>
      <c r="H38" t="s">
        <v>0</v>
      </c>
      <c r="I38"/>
      <c r="J38"/>
    </row>
    <row r="39" spans="1:10" s="1" customFormat="1">
      <c r="A39">
        <v>28199</v>
      </c>
      <c r="B39">
        <v>4</v>
      </c>
      <c r="C39" t="s">
        <v>0</v>
      </c>
      <c r="D39" t="s">
        <v>0</v>
      </c>
      <c r="E39" t="s">
        <v>0</v>
      </c>
      <c r="F39">
        <v>239</v>
      </c>
      <c r="G39" t="s">
        <v>0</v>
      </c>
      <c r="H39" t="s">
        <v>0</v>
      </c>
      <c r="I39"/>
      <c r="J39"/>
    </row>
    <row r="40" spans="1:10">
      <c r="A40">
        <v>63052</v>
      </c>
      <c r="B40">
        <v>4</v>
      </c>
      <c r="C40" t="s">
        <v>0</v>
      </c>
      <c r="D40" t="s">
        <v>0</v>
      </c>
      <c r="E40" t="s">
        <v>0</v>
      </c>
      <c r="F40">
        <v>239</v>
      </c>
      <c r="G40" t="s">
        <v>0</v>
      </c>
      <c r="H40" t="s">
        <v>0</v>
      </c>
    </row>
    <row r="41" spans="1:10">
      <c r="A41">
        <v>27178</v>
      </c>
      <c r="B41">
        <v>2</v>
      </c>
      <c r="C41">
        <v>5</v>
      </c>
      <c r="D41">
        <v>2.06</v>
      </c>
      <c r="E41">
        <v>1.4</v>
      </c>
      <c r="F41">
        <v>694</v>
      </c>
      <c r="G41">
        <v>5</v>
      </c>
      <c r="H41">
        <v>0</v>
      </c>
    </row>
    <row r="42" spans="1:10">
      <c r="A42">
        <v>27173</v>
      </c>
      <c r="B42">
        <v>2</v>
      </c>
      <c r="C42">
        <v>9.6</v>
      </c>
      <c r="D42">
        <v>5.26</v>
      </c>
      <c r="E42">
        <v>3</v>
      </c>
      <c r="F42">
        <v>694</v>
      </c>
      <c r="G42">
        <v>5</v>
      </c>
      <c r="H42">
        <v>0</v>
      </c>
    </row>
    <row r="43" spans="1:10">
      <c r="A43">
        <v>26760</v>
      </c>
      <c r="B43">
        <v>2</v>
      </c>
      <c r="C43" t="s">
        <v>0</v>
      </c>
      <c r="D43" t="s">
        <v>0</v>
      </c>
      <c r="E43" t="s">
        <v>0</v>
      </c>
      <c r="F43">
        <v>694</v>
      </c>
      <c r="G43" t="s">
        <v>0</v>
      </c>
      <c r="H43" t="s">
        <v>0</v>
      </c>
    </row>
    <row r="44" spans="1:10">
      <c r="A44">
        <v>29960</v>
      </c>
      <c r="B44">
        <v>2</v>
      </c>
      <c r="C44" t="s">
        <v>0</v>
      </c>
      <c r="D44">
        <v>7.16</v>
      </c>
      <c r="E44" t="s">
        <v>0</v>
      </c>
      <c r="F44">
        <v>694</v>
      </c>
      <c r="G44" t="s">
        <v>0</v>
      </c>
      <c r="H44" t="s">
        <v>0</v>
      </c>
    </row>
    <row r="45" spans="1:10">
      <c r="A45">
        <v>29970</v>
      </c>
      <c r="B45">
        <v>3</v>
      </c>
      <c r="C45">
        <v>2.31</v>
      </c>
      <c r="D45">
        <v>1.79</v>
      </c>
      <c r="E45">
        <v>0.92</v>
      </c>
      <c r="F45">
        <v>694</v>
      </c>
      <c r="G45" t="s">
        <v>0</v>
      </c>
      <c r="H45" t="s">
        <v>0</v>
      </c>
    </row>
    <row r="46" spans="1:10">
      <c r="A46">
        <v>29963</v>
      </c>
      <c r="B46">
        <v>3</v>
      </c>
      <c r="C46">
        <v>4.45</v>
      </c>
      <c r="D46">
        <v>2.2200000000000002</v>
      </c>
      <c r="E46">
        <v>1.1100000000000001</v>
      </c>
      <c r="F46">
        <v>694</v>
      </c>
      <c r="G46">
        <v>7</v>
      </c>
      <c r="H46">
        <v>7</v>
      </c>
    </row>
    <row r="47" spans="1:10">
      <c r="A47">
        <v>29961</v>
      </c>
      <c r="B47">
        <v>3</v>
      </c>
      <c r="C47" t="s">
        <v>0</v>
      </c>
      <c r="D47" t="s">
        <v>0</v>
      </c>
      <c r="E47" t="s">
        <v>0</v>
      </c>
      <c r="F47">
        <v>694</v>
      </c>
      <c r="G47" t="s">
        <v>0</v>
      </c>
      <c r="H47" t="s">
        <v>0</v>
      </c>
    </row>
    <row r="48" spans="1:10">
      <c r="A48">
        <v>29972</v>
      </c>
      <c r="B48">
        <v>3</v>
      </c>
      <c r="C48" t="s">
        <v>0</v>
      </c>
      <c r="D48" t="s">
        <v>0</v>
      </c>
      <c r="E48" t="s">
        <v>0</v>
      </c>
      <c r="F48">
        <v>694</v>
      </c>
      <c r="G48" t="s">
        <v>0</v>
      </c>
      <c r="H48" t="s">
        <v>0</v>
      </c>
    </row>
    <row r="49" spans="1:10">
      <c r="A49">
        <v>30013</v>
      </c>
      <c r="B49">
        <v>3</v>
      </c>
      <c r="C49" t="s">
        <v>0</v>
      </c>
      <c r="D49" t="s">
        <v>0</v>
      </c>
      <c r="E49" t="s">
        <v>0</v>
      </c>
      <c r="F49">
        <v>694</v>
      </c>
      <c r="G49" t="s">
        <v>0</v>
      </c>
      <c r="H49" t="s">
        <v>0</v>
      </c>
    </row>
    <row r="50" spans="1:10">
      <c r="A50">
        <v>30016</v>
      </c>
      <c r="B50">
        <v>3</v>
      </c>
      <c r="C50" t="s">
        <v>0</v>
      </c>
      <c r="D50" t="s">
        <v>0</v>
      </c>
      <c r="E50" t="s">
        <v>0</v>
      </c>
      <c r="F50">
        <v>694</v>
      </c>
      <c r="G50" t="s">
        <v>0</v>
      </c>
      <c r="H50" t="s">
        <v>0</v>
      </c>
    </row>
    <row r="51" spans="1:10">
      <c r="A51">
        <v>30008</v>
      </c>
      <c r="B51">
        <v>4</v>
      </c>
      <c r="C51" t="s">
        <v>0</v>
      </c>
      <c r="D51" t="s">
        <v>0</v>
      </c>
      <c r="E51" t="s">
        <v>0</v>
      </c>
      <c r="F51">
        <v>694</v>
      </c>
      <c r="G51" t="s">
        <v>0</v>
      </c>
      <c r="H51" t="s">
        <v>0</v>
      </c>
    </row>
    <row r="52" spans="1:10">
      <c r="A52">
        <v>30021</v>
      </c>
      <c r="B52">
        <v>4</v>
      </c>
      <c r="C52" t="s">
        <v>0</v>
      </c>
      <c r="D52" t="s">
        <v>0</v>
      </c>
      <c r="E52" t="s">
        <v>0</v>
      </c>
      <c r="F52">
        <v>694</v>
      </c>
      <c r="G52" t="s">
        <v>0</v>
      </c>
      <c r="H52" t="s">
        <v>0</v>
      </c>
    </row>
    <row r="53" spans="1:10">
      <c r="A53">
        <v>27344</v>
      </c>
      <c r="B53">
        <v>1</v>
      </c>
      <c r="C53" t="s">
        <v>0</v>
      </c>
      <c r="D53" t="s">
        <v>0</v>
      </c>
      <c r="E53" t="s">
        <v>0</v>
      </c>
      <c r="F53">
        <v>695</v>
      </c>
      <c r="G53" t="s">
        <v>0</v>
      </c>
      <c r="H53" t="s">
        <v>0</v>
      </c>
      <c r="I53">
        <v>-5.49</v>
      </c>
      <c r="J53">
        <v>20.52</v>
      </c>
    </row>
    <row r="54" spans="1:10">
      <c r="A54">
        <v>31521</v>
      </c>
      <c r="B54">
        <v>1</v>
      </c>
      <c r="C54" t="s">
        <v>0</v>
      </c>
      <c r="D54" t="s">
        <v>0</v>
      </c>
      <c r="E54" t="s">
        <v>0</v>
      </c>
      <c r="F54">
        <v>695</v>
      </c>
      <c r="G54" t="s">
        <v>0</v>
      </c>
      <c r="H54" t="s">
        <v>0</v>
      </c>
      <c r="I54">
        <v>-5.38</v>
      </c>
      <c r="J54">
        <v>18.57</v>
      </c>
    </row>
    <row r="55" spans="1:10">
      <c r="A55">
        <v>26529</v>
      </c>
      <c r="B55">
        <v>1</v>
      </c>
      <c r="C55" t="s">
        <v>0</v>
      </c>
      <c r="D55" t="s">
        <v>0</v>
      </c>
      <c r="E55" t="s">
        <v>0</v>
      </c>
      <c r="F55">
        <v>695</v>
      </c>
      <c r="G55" t="s">
        <v>0</v>
      </c>
      <c r="H55" t="s">
        <v>0</v>
      </c>
      <c r="I55">
        <v>-4.78</v>
      </c>
      <c r="J55">
        <v>21.94</v>
      </c>
    </row>
    <row r="56" spans="1:10">
      <c r="A56">
        <v>26568</v>
      </c>
      <c r="B56">
        <v>1</v>
      </c>
      <c r="C56" t="s">
        <v>0</v>
      </c>
      <c r="D56" t="s">
        <v>0</v>
      </c>
      <c r="E56" t="s">
        <v>0</v>
      </c>
      <c r="F56">
        <v>695</v>
      </c>
      <c r="G56" t="s">
        <v>0</v>
      </c>
      <c r="H56" t="s">
        <v>0</v>
      </c>
      <c r="I56">
        <v>-4.34</v>
      </c>
      <c r="J56">
        <v>20.81</v>
      </c>
    </row>
    <row r="57" spans="1:10">
      <c r="A57">
        <v>26528</v>
      </c>
      <c r="B57">
        <v>1</v>
      </c>
      <c r="C57" t="s">
        <v>0</v>
      </c>
      <c r="D57" t="s">
        <v>0</v>
      </c>
      <c r="E57" t="s">
        <v>0</v>
      </c>
      <c r="F57">
        <v>695</v>
      </c>
      <c r="G57" t="s">
        <v>0</v>
      </c>
      <c r="H57" t="s">
        <v>0</v>
      </c>
      <c r="I57">
        <v>-3.85</v>
      </c>
      <c r="J57">
        <v>16.350000000000001</v>
      </c>
    </row>
    <row r="58" spans="1:10">
      <c r="A58">
        <v>31516</v>
      </c>
      <c r="B58">
        <v>1</v>
      </c>
      <c r="C58" t="s">
        <v>0</v>
      </c>
      <c r="D58" t="s">
        <v>0</v>
      </c>
      <c r="E58" t="s">
        <v>0</v>
      </c>
      <c r="F58">
        <v>695</v>
      </c>
      <c r="G58" t="s">
        <v>0</v>
      </c>
      <c r="H58" t="s">
        <v>0</v>
      </c>
      <c r="I58">
        <v>-3.76</v>
      </c>
      <c r="J58">
        <v>19.940000000000001</v>
      </c>
    </row>
    <row r="59" spans="1:10">
      <c r="A59">
        <v>28595</v>
      </c>
      <c r="B59">
        <v>1</v>
      </c>
      <c r="C59" t="s">
        <v>0</v>
      </c>
      <c r="D59" t="s">
        <v>0</v>
      </c>
      <c r="E59" t="s">
        <v>0</v>
      </c>
      <c r="F59">
        <v>695</v>
      </c>
      <c r="G59" t="s">
        <v>0</v>
      </c>
      <c r="H59" t="s">
        <v>0</v>
      </c>
      <c r="I59">
        <v>-3.12</v>
      </c>
      <c r="J59">
        <v>21.15</v>
      </c>
    </row>
    <row r="60" spans="1:10">
      <c r="A60">
        <v>26569</v>
      </c>
      <c r="B60">
        <v>1</v>
      </c>
      <c r="C60">
        <v>19.809999999999999</v>
      </c>
      <c r="D60">
        <v>6.74</v>
      </c>
      <c r="E60" t="s">
        <v>0</v>
      </c>
      <c r="F60">
        <v>695</v>
      </c>
      <c r="G60" t="s">
        <v>0</v>
      </c>
      <c r="H60" t="s">
        <v>0</v>
      </c>
      <c r="I60">
        <v>-2.8</v>
      </c>
      <c r="J60">
        <v>20.6</v>
      </c>
    </row>
    <row r="61" spans="1:10">
      <c r="A61">
        <v>61537</v>
      </c>
      <c r="B61">
        <v>1</v>
      </c>
      <c r="C61" t="s">
        <v>0</v>
      </c>
      <c r="D61" t="s">
        <v>0</v>
      </c>
      <c r="E61" t="s">
        <v>0</v>
      </c>
      <c r="F61">
        <v>695</v>
      </c>
      <c r="G61" t="s">
        <v>0</v>
      </c>
      <c r="H61" t="s">
        <v>0</v>
      </c>
      <c r="I61">
        <v>-2.34</v>
      </c>
      <c r="J61">
        <v>21.57</v>
      </c>
    </row>
    <row r="62" spans="1:10">
      <c r="A62">
        <v>30912</v>
      </c>
      <c r="B62">
        <v>1</v>
      </c>
      <c r="C62" t="s">
        <v>0</v>
      </c>
      <c r="D62" t="s">
        <v>0</v>
      </c>
      <c r="E62" t="s">
        <v>0</v>
      </c>
      <c r="F62">
        <v>695</v>
      </c>
      <c r="G62" t="s">
        <v>0</v>
      </c>
      <c r="H62" t="s">
        <v>0</v>
      </c>
      <c r="I62">
        <v>-2.31</v>
      </c>
      <c r="J62">
        <v>20.88</v>
      </c>
    </row>
    <row r="63" spans="1:10">
      <c r="A63">
        <v>30143</v>
      </c>
      <c r="B63">
        <v>1</v>
      </c>
      <c r="C63" t="s">
        <v>0</v>
      </c>
      <c r="D63" t="s">
        <v>0</v>
      </c>
      <c r="E63" t="s">
        <v>0</v>
      </c>
      <c r="F63">
        <v>695</v>
      </c>
      <c r="G63" t="s">
        <v>0</v>
      </c>
      <c r="H63" t="s">
        <v>0</v>
      </c>
      <c r="I63">
        <v>-1.65</v>
      </c>
      <c r="J63">
        <v>20.2</v>
      </c>
    </row>
    <row r="64" spans="1:10">
      <c r="A64">
        <v>26523</v>
      </c>
      <c r="B64">
        <v>1</v>
      </c>
      <c r="C64">
        <v>5.24</v>
      </c>
      <c r="D64">
        <v>3.86</v>
      </c>
      <c r="E64">
        <v>2.2599999999999998</v>
      </c>
      <c r="F64">
        <v>695</v>
      </c>
      <c r="G64">
        <v>6</v>
      </c>
      <c r="H64">
        <v>7</v>
      </c>
    </row>
    <row r="65" spans="1:10">
      <c r="A65">
        <v>26462</v>
      </c>
      <c r="B65">
        <v>1</v>
      </c>
      <c r="C65">
        <v>6.16</v>
      </c>
      <c r="D65">
        <v>4.6399999999999997</v>
      </c>
      <c r="E65">
        <v>2.86</v>
      </c>
      <c r="F65">
        <v>695</v>
      </c>
      <c r="G65">
        <v>6</v>
      </c>
      <c r="H65">
        <v>6</v>
      </c>
    </row>
    <row r="66" spans="1:10">
      <c r="A66">
        <v>28654</v>
      </c>
      <c r="B66">
        <v>1</v>
      </c>
      <c r="C66">
        <v>10.72</v>
      </c>
      <c r="D66">
        <v>6.56</v>
      </c>
      <c r="E66">
        <v>3.74</v>
      </c>
      <c r="F66">
        <v>695</v>
      </c>
      <c r="G66">
        <v>4</v>
      </c>
      <c r="H66">
        <v>6</v>
      </c>
    </row>
    <row r="67" spans="1:10">
      <c r="A67">
        <v>34400</v>
      </c>
      <c r="B67">
        <v>1</v>
      </c>
      <c r="C67">
        <v>13.89</v>
      </c>
      <c r="D67">
        <v>6.04</v>
      </c>
      <c r="E67">
        <v>3.15</v>
      </c>
      <c r="F67">
        <v>695</v>
      </c>
      <c r="G67">
        <v>5</v>
      </c>
      <c r="H67">
        <v>6</v>
      </c>
    </row>
    <row r="68" spans="1:10">
      <c r="A68">
        <v>32288</v>
      </c>
      <c r="B68">
        <v>1</v>
      </c>
      <c r="C68">
        <v>15.11</v>
      </c>
      <c r="D68">
        <v>6.3</v>
      </c>
      <c r="E68">
        <v>3.68</v>
      </c>
      <c r="F68">
        <v>695</v>
      </c>
      <c r="G68">
        <v>5</v>
      </c>
      <c r="H68">
        <v>0</v>
      </c>
    </row>
    <row r="69" spans="1:10">
      <c r="A69">
        <v>32097</v>
      </c>
      <c r="B69">
        <v>1</v>
      </c>
      <c r="C69">
        <v>21.64</v>
      </c>
      <c r="D69">
        <v>9.8800000000000008</v>
      </c>
      <c r="E69">
        <v>5.0599999999999996</v>
      </c>
      <c r="F69">
        <v>695</v>
      </c>
      <c r="G69">
        <v>5</v>
      </c>
      <c r="H69">
        <v>7</v>
      </c>
    </row>
    <row r="70" spans="1:10">
      <c r="A70">
        <v>32048</v>
      </c>
      <c r="B70">
        <v>1</v>
      </c>
      <c r="C70">
        <v>31.67</v>
      </c>
      <c r="D70">
        <v>13.58</v>
      </c>
      <c r="E70">
        <v>6.88</v>
      </c>
      <c r="F70">
        <v>695</v>
      </c>
      <c r="G70">
        <v>4</v>
      </c>
      <c r="H70">
        <v>5</v>
      </c>
    </row>
    <row r="71" spans="1:10">
      <c r="A71">
        <v>32047</v>
      </c>
      <c r="B71">
        <v>1</v>
      </c>
      <c r="C71">
        <v>34.68</v>
      </c>
      <c r="D71">
        <v>11.69</v>
      </c>
      <c r="E71">
        <v>6.74</v>
      </c>
      <c r="F71">
        <v>695</v>
      </c>
      <c r="G71">
        <v>5</v>
      </c>
      <c r="H71">
        <v>6</v>
      </c>
    </row>
    <row r="72" spans="1:10">
      <c r="A72">
        <v>27342</v>
      </c>
      <c r="B72">
        <v>1</v>
      </c>
      <c r="C72" t="s">
        <v>0</v>
      </c>
      <c r="D72" t="s">
        <v>0</v>
      </c>
      <c r="E72" t="s">
        <v>0</v>
      </c>
      <c r="F72">
        <v>695</v>
      </c>
      <c r="G72" t="s">
        <v>0</v>
      </c>
      <c r="H72" t="s">
        <v>0</v>
      </c>
    </row>
    <row r="73" spans="1:10">
      <c r="A73">
        <v>61534</v>
      </c>
      <c r="B73">
        <v>1</v>
      </c>
      <c r="C73" t="s">
        <v>0</v>
      </c>
      <c r="D73" t="s">
        <v>0</v>
      </c>
      <c r="E73" t="s">
        <v>0</v>
      </c>
      <c r="F73">
        <v>695</v>
      </c>
      <c r="G73" t="s">
        <v>0</v>
      </c>
      <c r="H73" t="s">
        <v>0</v>
      </c>
    </row>
    <row r="74" spans="1:10">
      <c r="A74">
        <v>32291</v>
      </c>
      <c r="B74">
        <v>2</v>
      </c>
      <c r="C74">
        <v>5.63</v>
      </c>
      <c r="D74">
        <v>2.61</v>
      </c>
      <c r="E74">
        <v>1.72</v>
      </c>
      <c r="F74">
        <v>695</v>
      </c>
      <c r="G74" t="s">
        <v>0</v>
      </c>
      <c r="H74" t="s">
        <v>0</v>
      </c>
      <c r="I74">
        <v>-4.42</v>
      </c>
      <c r="J74">
        <v>20.07</v>
      </c>
    </row>
    <row r="75" spans="1:10">
      <c r="A75">
        <v>27343</v>
      </c>
      <c r="B75">
        <v>2</v>
      </c>
      <c r="C75" t="s">
        <v>0</v>
      </c>
      <c r="D75" t="s">
        <v>0</v>
      </c>
      <c r="E75" t="s">
        <v>0</v>
      </c>
      <c r="F75">
        <v>695</v>
      </c>
      <c r="G75" t="s">
        <v>0</v>
      </c>
      <c r="H75" t="s">
        <v>0</v>
      </c>
      <c r="I75">
        <v>-4.24</v>
      </c>
      <c r="J75">
        <v>21.33</v>
      </c>
    </row>
    <row r="76" spans="1:10">
      <c r="A76">
        <v>31517</v>
      </c>
      <c r="B76">
        <v>2</v>
      </c>
      <c r="C76" t="s">
        <v>0</v>
      </c>
      <c r="D76">
        <v>7.15</v>
      </c>
      <c r="E76" t="s">
        <v>0</v>
      </c>
      <c r="F76">
        <v>695</v>
      </c>
      <c r="G76" t="s">
        <v>0</v>
      </c>
      <c r="H76" t="s">
        <v>0</v>
      </c>
      <c r="I76" s="8">
        <v>-4.16</v>
      </c>
      <c r="J76">
        <v>19.829999999999998</v>
      </c>
    </row>
    <row r="77" spans="1:10">
      <c r="A77">
        <v>26525</v>
      </c>
      <c r="B77">
        <v>2</v>
      </c>
      <c r="C77" t="s">
        <v>0</v>
      </c>
      <c r="D77">
        <v>8.25</v>
      </c>
      <c r="E77">
        <v>4.33</v>
      </c>
      <c r="F77">
        <v>695</v>
      </c>
      <c r="G77" t="s">
        <v>0</v>
      </c>
      <c r="H77" t="s">
        <v>0</v>
      </c>
      <c r="I77">
        <v>-4.03</v>
      </c>
      <c r="J77">
        <v>20.61</v>
      </c>
    </row>
    <row r="78" spans="1:10">
      <c r="A78">
        <v>61531</v>
      </c>
      <c r="B78">
        <v>2</v>
      </c>
      <c r="C78" t="s">
        <v>0</v>
      </c>
      <c r="D78">
        <v>5.29</v>
      </c>
      <c r="E78">
        <v>2.61</v>
      </c>
      <c r="F78">
        <v>695</v>
      </c>
      <c r="G78" t="s">
        <v>0</v>
      </c>
      <c r="H78" t="s">
        <v>0</v>
      </c>
      <c r="I78">
        <v>-3.91</v>
      </c>
      <c r="J78" s="6">
        <v>21.35</v>
      </c>
    </row>
    <row r="79" spans="1:10">
      <c r="A79">
        <v>61535</v>
      </c>
      <c r="B79">
        <v>2</v>
      </c>
      <c r="C79" t="s">
        <v>0</v>
      </c>
      <c r="D79">
        <v>7.74</v>
      </c>
      <c r="E79">
        <v>4.04</v>
      </c>
      <c r="F79">
        <v>695</v>
      </c>
      <c r="G79" t="s">
        <v>0</v>
      </c>
      <c r="H79" t="s">
        <v>0</v>
      </c>
      <c r="I79">
        <v>-3.66</v>
      </c>
      <c r="J79">
        <v>21.04</v>
      </c>
    </row>
    <row r="80" spans="1:10">
      <c r="A80">
        <v>26488</v>
      </c>
      <c r="B80">
        <v>2</v>
      </c>
      <c r="C80">
        <v>4.74</v>
      </c>
      <c r="D80">
        <v>2.72</v>
      </c>
      <c r="E80">
        <v>2.1</v>
      </c>
      <c r="F80">
        <v>695</v>
      </c>
      <c r="G80" t="s">
        <v>0</v>
      </c>
      <c r="H80" t="s">
        <v>0</v>
      </c>
      <c r="I80">
        <v>-3.19</v>
      </c>
      <c r="J80">
        <v>20.39</v>
      </c>
    </row>
    <row r="81" spans="1:10">
      <c r="A81">
        <v>27364</v>
      </c>
      <c r="B81">
        <v>2</v>
      </c>
      <c r="C81">
        <v>13.37</v>
      </c>
      <c r="D81">
        <v>5.52</v>
      </c>
      <c r="E81">
        <v>6.22</v>
      </c>
      <c r="F81">
        <v>695</v>
      </c>
      <c r="G81" t="s">
        <v>0</v>
      </c>
      <c r="H81" t="s">
        <v>0</v>
      </c>
      <c r="I81">
        <v>-3.12</v>
      </c>
      <c r="J81">
        <v>20.46</v>
      </c>
    </row>
    <row r="82" spans="1:10">
      <c r="A82">
        <v>27139</v>
      </c>
      <c r="B82">
        <v>2</v>
      </c>
      <c r="C82">
        <v>7.51</v>
      </c>
      <c r="D82">
        <v>5.07</v>
      </c>
      <c r="E82">
        <v>2.78</v>
      </c>
      <c r="F82">
        <v>695</v>
      </c>
      <c r="G82" t="s">
        <v>0</v>
      </c>
      <c r="H82" t="s">
        <v>0</v>
      </c>
      <c r="I82">
        <v>-2.19</v>
      </c>
      <c r="J82">
        <v>20.54</v>
      </c>
    </row>
    <row r="83" spans="1:10">
      <c r="A83">
        <v>27301</v>
      </c>
      <c r="B83">
        <v>2</v>
      </c>
      <c r="C83">
        <v>5.63</v>
      </c>
      <c r="D83">
        <v>3.05</v>
      </c>
      <c r="E83">
        <v>2.59</v>
      </c>
      <c r="F83">
        <v>695</v>
      </c>
      <c r="G83" t="s">
        <v>0</v>
      </c>
      <c r="H83" t="s">
        <v>0</v>
      </c>
      <c r="I83">
        <v>-2.1800000000000002</v>
      </c>
      <c r="J83">
        <v>19.12</v>
      </c>
    </row>
    <row r="84" spans="1:10">
      <c r="A84">
        <v>30224</v>
      </c>
      <c r="B84">
        <v>2</v>
      </c>
      <c r="C84" t="s">
        <v>0</v>
      </c>
      <c r="D84">
        <v>3.26</v>
      </c>
      <c r="E84">
        <v>1.62</v>
      </c>
      <c r="F84">
        <v>695</v>
      </c>
      <c r="G84" t="s">
        <v>0</v>
      </c>
      <c r="H84" t="s">
        <v>0</v>
      </c>
      <c r="I84">
        <v>-1.85</v>
      </c>
      <c r="J84">
        <v>20.89</v>
      </c>
    </row>
    <row r="85" spans="1:10">
      <c r="A85">
        <v>27350</v>
      </c>
      <c r="B85">
        <v>2</v>
      </c>
      <c r="C85" t="s">
        <v>0</v>
      </c>
      <c r="D85" t="s">
        <v>0</v>
      </c>
      <c r="E85" t="s">
        <v>0</v>
      </c>
      <c r="F85">
        <v>695</v>
      </c>
      <c r="G85" t="s">
        <v>0</v>
      </c>
      <c r="H85" t="s">
        <v>0</v>
      </c>
      <c r="I85">
        <v>-1.24</v>
      </c>
      <c r="J85">
        <v>19.89</v>
      </c>
    </row>
    <row r="86" spans="1:10">
      <c r="A86">
        <v>28597</v>
      </c>
      <c r="B86">
        <v>2</v>
      </c>
      <c r="C86">
        <v>4.4000000000000004</v>
      </c>
      <c r="D86">
        <v>2.69</v>
      </c>
      <c r="E86">
        <v>1.35</v>
      </c>
      <c r="F86">
        <v>695</v>
      </c>
      <c r="G86">
        <v>5</v>
      </c>
      <c r="H86">
        <v>0</v>
      </c>
    </row>
    <row r="87" spans="1:10">
      <c r="A87">
        <v>26489</v>
      </c>
      <c r="B87">
        <v>2</v>
      </c>
      <c r="C87">
        <v>5.55</v>
      </c>
      <c r="D87">
        <v>2.91</v>
      </c>
      <c r="E87">
        <v>1.76</v>
      </c>
      <c r="F87">
        <v>695</v>
      </c>
      <c r="G87">
        <v>5</v>
      </c>
      <c r="H87">
        <v>0</v>
      </c>
    </row>
    <row r="88" spans="1:10">
      <c r="A88">
        <v>26576</v>
      </c>
      <c r="B88">
        <v>2</v>
      </c>
      <c r="C88">
        <v>5.72</v>
      </c>
      <c r="D88">
        <v>4.6399999999999997</v>
      </c>
      <c r="E88">
        <v>2.09</v>
      </c>
      <c r="F88">
        <v>695</v>
      </c>
      <c r="G88">
        <v>4</v>
      </c>
      <c r="H88">
        <v>4</v>
      </c>
    </row>
    <row r="89" spans="1:10">
      <c r="A89">
        <v>28370</v>
      </c>
      <c r="B89">
        <v>2</v>
      </c>
      <c r="C89">
        <v>6.32</v>
      </c>
      <c r="D89">
        <v>3.21</v>
      </c>
      <c r="E89">
        <v>2.44</v>
      </c>
      <c r="F89">
        <v>695</v>
      </c>
      <c r="G89">
        <v>5</v>
      </c>
      <c r="H89">
        <v>0</v>
      </c>
    </row>
    <row r="90" spans="1:10">
      <c r="A90">
        <v>26530</v>
      </c>
      <c r="B90">
        <v>2</v>
      </c>
      <c r="C90">
        <v>6.93</v>
      </c>
      <c r="D90">
        <v>4.8600000000000003</v>
      </c>
      <c r="E90">
        <v>2.82</v>
      </c>
      <c r="F90">
        <v>695</v>
      </c>
      <c r="G90">
        <v>5</v>
      </c>
      <c r="H90">
        <v>0</v>
      </c>
    </row>
    <row r="91" spans="1:10">
      <c r="A91">
        <v>26472</v>
      </c>
      <c r="B91">
        <v>2</v>
      </c>
      <c r="C91">
        <v>7.27</v>
      </c>
      <c r="D91">
        <v>4.6100000000000003</v>
      </c>
      <c r="E91">
        <v>2.41</v>
      </c>
      <c r="F91">
        <v>695</v>
      </c>
      <c r="G91">
        <v>5</v>
      </c>
      <c r="H91">
        <v>0</v>
      </c>
    </row>
    <row r="92" spans="1:10">
      <c r="A92">
        <v>26460</v>
      </c>
      <c r="B92">
        <v>2</v>
      </c>
      <c r="C92">
        <v>7.39</v>
      </c>
      <c r="D92">
        <v>5.14</v>
      </c>
      <c r="E92">
        <v>2.2599999999999998</v>
      </c>
      <c r="F92">
        <v>695</v>
      </c>
      <c r="G92">
        <v>5</v>
      </c>
      <c r="H92">
        <v>5</v>
      </c>
    </row>
    <row r="93" spans="1:10">
      <c r="A93">
        <v>26490</v>
      </c>
      <c r="B93">
        <v>2</v>
      </c>
      <c r="C93">
        <v>7.74</v>
      </c>
      <c r="D93">
        <v>5.1100000000000003</v>
      </c>
      <c r="E93">
        <v>2.42</v>
      </c>
      <c r="F93">
        <v>695</v>
      </c>
      <c r="G93">
        <v>5</v>
      </c>
      <c r="H93">
        <v>0</v>
      </c>
    </row>
    <row r="94" spans="1:10">
      <c r="A94">
        <v>26522</v>
      </c>
      <c r="B94">
        <v>2</v>
      </c>
      <c r="C94">
        <v>8.15</v>
      </c>
      <c r="D94">
        <v>4.7699999999999996</v>
      </c>
      <c r="E94">
        <v>2.69</v>
      </c>
      <c r="F94">
        <v>695</v>
      </c>
      <c r="G94">
        <v>4</v>
      </c>
      <c r="H94">
        <v>0</v>
      </c>
    </row>
    <row r="95" spans="1:10">
      <c r="A95">
        <v>26524</v>
      </c>
      <c r="B95">
        <v>2</v>
      </c>
      <c r="C95">
        <v>8.39</v>
      </c>
      <c r="D95">
        <v>6.35</v>
      </c>
      <c r="E95">
        <v>3.02</v>
      </c>
      <c r="F95">
        <v>695</v>
      </c>
      <c r="G95">
        <v>5</v>
      </c>
      <c r="H95">
        <v>0</v>
      </c>
    </row>
    <row r="96" spans="1:10">
      <c r="A96">
        <v>26527</v>
      </c>
      <c r="B96">
        <v>2</v>
      </c>
      <c r="C96">
        <v>8.5</v>
      </c>
      <c r="D96">
        <v>5.91</v>
      </c>
      <c r="E96">
        <v>3.42</v>
      </c>
      <c r="F96">
        <v>695</v>
      </c>
      <c r="G96">
        <v>5</v>
      </c>
      <c r="H96">
        <v>0</v>
      </c>
    </row>
    <row r="97" spans="1:8">
      <c r="A97">
        <v>26521</v>
      </c>
      <c r="B97">
        <v>2</v>
      </c>
      <c r="C97">
        <v>8.8800000000000008</v>
      </c>
      <c r="D97">
        <v>5.26</v>
      </c>
      <c r="E97">
        <v>2.6</v>
      </c>
      <c r="F97">
        <v>695</v>
      </c>
      <c r="G97">
        <v>5</v>
      </c>
      <c r="H97">
        <v>0</v>
      </c>
    </row>
    <row r="98" spans="1:8">
      <c r="A98">
        <v>30144</v>
      </c>
      <c r="B98">
        <v>2</v>
      </c>
      <c r="C98">
        <v>9.2100000000000009</v>
      </c>
      <c r="D98">
        <v>4.04</v>
      </c>
      <c r="E98">
        <v>2.4900000000000002</v>
      </c>
      <c r="F98">
        <v>695</v>
      </c>
      <c r="G98" t="s">
        <v>0</v>
      </c>
      <c r="H98" t="s">
        <v>0</v>
      </c>
    </row>
    <row r="99" spans="1:8">
      <c r="A99">
        <v>31522</v>
      </c>
      <c r="B99">
        <v>2</v>
      </c>
      <c r="C99">
        <v>9.24</v>
      </c>
      <c r="D99">
        <v>4.6500000000000004</v>
      </c>
      <c r="E99">
        <v>2.87</v>
      </c>
      <c r="F99">
        <v>695</v>
      </c>
      <c r="G99">
        <v>5</v>
      </c>
      <c r="H99">
        <v>0</v>
      </c>
    </row>
    <row r="100" spans="1:8">
      <c r="A100">
        <v>27137</v>
      </c>
      <c r="B100">
        <v>2</v>
      </c>
      <c r="C100">
        <v>9.7200000000000006</v>
      </c>
      <c r="D100">
        <v>6.57</v>
      </c>
      <c r="E100">
        <v>3.53</v>
      </c>
      <c r="F100">
        <v>695</v>
      </c>
      <c r="G100">
        <v>4</v>
      </c>
      <c r="H100">
        <v>5</v>
      </c>
    </row>
    <row r="101" spans="1:8">
      <c r="A101">
        <v>27135</v>
      </c>
      <c r="B101">
        <v>2</v>
      </c>
      <c r="C101">
        <v>10.78</v>
      </c>
      <c r="D101">
        <v>5.23</v>
      </c>
      <c r="E101">
        <v>4.1900000000000004</v>
      </c>
      <c r="F101">
        <v>695</v>
      </c>
      <c r="G101">
        <v>4</v>
      </c>
      <c r="H101">
        <v>5</v>
      </c>
    </row>
    <row r="102" spans="1:8">
      <c r="A102">
        <v>32057</v>
      </c>
      <c r="B102">
        <v>2</v>
      </c>
      <c r="C102">
        <v>11.16</v>
      </c>
      <c r="D102">
        <v>5.35</v>
      </c>
      <c r="E102">
        <v>3.64</v>
      </c>
      <c r="F102">
        <v>695</v>
      </c>
      <c r="G102">
        <v>4</v>
      </c>
      <c r="H102">
        <v>0</v>
      </c>
    </row>
    <row r="103" spans="1:8">
      <c r="A103">
        <v>32287</v>
      </c>
      <c r="B103">
        <v>2</v>
      </c>
      <c r="C103">
        <v>12.76</v>
      </c>
      <c r="D103">
        <v>7.13</v>
      </c>
      <c r="E103">
        <v>3.63</v>
      </c>
      <c r="F103">
        <v>695</v>
      </c>
      <c r="G103">
        <v>4</v>
      </c>
      <c r="H103">
        <v>5</v>
      </c>
    </row>
    <row r="104" spans="1:8">
      <c r="A104">
        <v>28150</v>
      </c>
      <c r="B104">
        <v>2</v>
      </c>
      <c r="C104">
        <v>13.05</v>
      </c>
      <c r="D104">
        <v>7</v>
      </c>
      <c r="E104">
        <v>4.41</v>
      </c>
      <c r="F104">
        <v>695</v>
      </c>
      <c r="G104">
        <v>4</v>
      </c>
      <c r="H104">
        <v>0</v>
      </c>
    </row>
    <row r="105" spans="1:8">
      <c r="A105">
        <v>26491</v>
      </c>
      <c r="B105">
        <v>2</v>
      </c>
      <c r="C105">
        <v>13.91</v>
      </c>
      <c r="D105" t="s">
        <v>0</v>
      </c>
      <c r="E105" t="s">
        <v>0</v>
      </c>
      <c r="F105">
        <v>695</v>
      </c>
      <c r="G105" t="s">
        <v>0</v>
      </c>
      <c r="H105" t="s">
        <v>0</v>
      </c>
    </row>
    <row r="106" spans="1:8">
      <c r="A106">
        <v>26492</v>
      </c>
      <c r="B106">
        <v>2</v>
      </c>
      <c r="C106">
        <v>15.6</v>
      </c>
      <c r="D106">
        <v>6.91</v>
      </c>
      <c r="E106">
        <v>4.55</v>
      </c>
      <c r="F106">
        <v>695</v>
      </c>
      <c r="G106" t="s">
        <v>0</v>
      </c>
      <c r="H106" t="s">
        <v>0</v>
      </c>
    </row>
    <row r="107" spans="1:8">
      <c r="A107">
        <v>26467</v>
      </c>
      <c r="B107">
        <v>2</v>
      </c>
      <c r="C107" t="s">
        <v>0</v>
      </c>
      <c r="D107" t="s">
        <v>0</v>
      </c>
      <c r="E107" t="s">
        <v>0</v>
      </c>
      <c r="F107">
        <v>695</v>
      </c>
      <c r="G107" t="s">
        <v>0</v>
      </c>
      <c r="H107" t="s">
        <v>0</v>
      </c>
    </row>
    <row r="108" spans="1:8">
      <c r="A108">
        <v>26468</v>
      </c>
      <c r="B108">
        <v>2</v>
      </c>
      <c r="C108" t="s">
        <v>0</v>
      </c>
      <c r="D108">
        <v>4.3</v>
      </c>
      <c r="E108">
        <v>2.37</v>
      </c>
      <c r="F108">
        <v>695</v>
      </c>
      <c r="G108" t="s">
        <v>0</v>
      </c>
      <c r="H108" t="s">
        <v>0</v>
      </c>
    </row>
    <row r="109" spans="1:8">
      <c r="A109">
        <v>26520</v>
      </c>
      <c r="B109">
        <v>2</v>
      </c>
      <c r="C109" t="s">
        <v>0</v>
      </c>
      <c r="D109" t="s">
        <v>0</v>
      </c>
      <c r="E109" t="s">
        <v>0</v>
      </c>
      <c r="F109">
        <v>695</v>
      </c>
      <c r="G109" t="s">
        <v>0</v>
      </c>
      <c r="H109" t="s">
        <v>0</v>
      </c>
    </row>
    <row r="110" spans="1:8">
      <c r="A110">
        <v>26531</v>
      </c>
      <c r="B110">
        <v>2</v>
      </c>
      <c r="C110" t="s">
        <v>0</v>
      </c>
      <c r="D110" t="s">
        <v>0</v>
      </c>
      <c r="E110" t="s">
        <v>0</v>
      </c>
      <c r="F110">
        <v>695</v>
      </c>
      <c r="G110" t="s">
        <v>0</v>
      </c>
      <c r="H110" t="s">
        <v>0</v>
      </c>
    </row>
    <row r="111" spans="1:8">
      <c r="A111">
        <v>26531</v>
      </c>
      <c r="B111">
        <v>2</v>
      </c>
      <c r="C111" t="s">
        <v>0</v>
      </c>
      <c r="D111" t="s">
        <v>0</v>
      </c>
      <c r="E111" t="s">
        <v>0</v>
      </c>
      <c r="F111">
        <v>695</v>
      </c>
      <c r="G111" t="s">
        <v>0</v>
      </c>
      <c r="H111" t="s">
        <v>0</v>
      </c>
    </row>
    <row r="112" spans="1:8">
      <c r="A112">
        <v>27297</v>
      </c>
      <c r="B112">
        <v>2</v>
      </c>
      <c r="C112" t="s">
        <v>0</v>
      </c>
      <c r="D112" t="s">
        <v>0</v>
      </c>
      <c r="E112" t="s">
        <v>0</v>
      </c>
      <c r="F112">
        <v>695</v>
      </c>
      <c r="G112" t="s">
        <v>0</v>
      </c>
      <c r="H112" t="s">
        <v>0</v>
      </c>
    </row>
    <row r="113" spans="1:8">
      <c r="A113">
        <v>27298</v>
      </c>
      <c r="B113">
        <v>2</v>
      </c>
      <c r="C113" t="s">
        <v>0</v>
      </c>
      <c r="D113">
        <v>6.49</v>
      </c>
      <c r="E113">
        <v>3.1</v>
      </c>
      <c r="F113">
        <v>695</v>
      </c>
      <c r="G113" t="s">
        <v>0</v>
      </c>
      <c r="H113" t="s">
        <v>0</v>
      </c>
    </row>
    <row r="114" spans="1:8">
      <c r="A114">
        <v>28149</v>
      </c>
      <c r="B114">
        <v>2</v>
      </c>
      <c r="C114" t="s">
        <v>0</v>
      </c>
      <c r="D114" t="s">
        <v>0</v>
      </c>
      <c r="E114" t="s">
        <v>0</v>
      </c>
      <c r="F114">
        <v>695</v>
      </c>
      <c r="G114" t="s">
        <v>0</v>
      </c>
      <c r="H114" t="s">
        <v>0</v>
      </c>
    </row>
    <row r="115" spans="1:8">
      <c r="A115">
        <v>28475</v>
      </c>
      <c r="B115">
        <v>2</v>
      </c>
      <c r="C115" t="s">
        <v>0</v>
      </c>
      <c r="D115" t="s">
        <v>0</v>
      </c>
      <c r="E115" t="s">
        <v>0</v>
      </c>
      <c r="F115">
        <v>695</v>
      </c>
      <c r="G115" t="s">
        <v>0</v>
      </c>
      <c r="H115" t="s">
        <v>0</v>
      </c>
    </row>
    <row r="116" spans="1:8">
      <c r="A116">
        <v>28591</v>
      </c>
      <c r="B116">
        <v>2</v>
      </c>
      <c r="C116" t="s">
        <v>0</v>
      </c>
      <c r="D116" t="s">
        <v>0</v>
      </c>
      <c r="E116" t="s">
        <v>0</v>
      </c>
      <c r="F116">
        <v>695</v>
      </c>
      <c r="G116" t="s">
        <v>0</v>
      </c>
      <c r="H116" t="s">
        <v>0</v>
      </c>
    </row>
    <row r="117" spans="1:8">
      <c r="A117">
        <v>28656</v>
      </c>
      <c r="B117">
        <v>2</v>
      </c>
      <c r="C117" t="s">
        <v>0</v>
      </c>
      <c r="D117" t="s">
        <v>0</v>
      </c>
      <c r="E117" t="s">
        <v>0</v>
      </c>
      <c r="F117">
        <v>695</v>
      </c>
      <c r="G117" t="s">
        <v>0</v>
      </c>
      <c r="H117" t="s">
        <v>0</v>
      </c>
    </row>
    <row r="118" spans="1:8">
      <c r="A118">
        <v>28817</v>
      </c>
      <c r="B118">
        <v>2</v>
      </c>
      <c r="C118" t="s">
        <v>0</v>
      </c>
      <c r="D118">
        <v>4.62</v>
      </c>
      <c r="E118">
        <v>2.08</v>
      </c>
      <c r="F118">
        <v>695</v>
      </c>
      <c r="G118" t="s">
        <v>0</v>
      </c>
      <c r="H118" t="s">
        <v>0</v>
      </c>
    </row>
    <row r="119" spans="1:8">
      <c r="A119">
        <v>30151</v>
      </c>
      <c r="B119">
        <v>2</v>
      </c>
      <c r="C119" t="s">
        <v>0</v>
      </c>
      <c r="D119" t="s">
        <v>0</v>
      </c>
      <c r="E119" t="s">
        <v>0</v>
      </c>
      <c r="F119">
        <v>695</v>
      </c>
      <c r="G119" t="s">
        <v>0</v>
      </c>
      <c r="H119" t="s">
        <v>0</v>
      </c>
    </row>
    <row r="120" spans="1:8">
      <c r="A120">
        <v>30913</v>
      </c>
      <c r="B120">
        <v>2</v>
      </c>
      <c r="C120" t="s">
        <v>0</v>
      </c>
      <c r="D120" t="s">
        <v>0</v>
      </c>
      <c r="E120" t="s">
        <v>0</v>
      </c>
      <c r="F120">
        <v>695</v>
      </c>
      <c r="G120" t="s">
        <v>0</v>
      </c>
      <c r="H120" t="s">
        <v>0</v>
      </c>
    </row>
    <row r="121" spans="1:8">
      <c r="A121">
        <v>31518</v>
      </c>
      <c r="B121">
        <v>2</v>
      </c>
      <c r="C121" t="s">
        <v>0</v>
      </c>
      <c r="D121" t="s">
        <v>0</v>
      </c>
      <c r="E121" t="s">
        <v>0</v>
      </c>
      <c r="F121">
        <v>695</v>
      </c>
      <c r="G121" t="s">
        <v>0</v>
      </c>
      <c r="H121" t="s">
        <v>0</v>
      </c>
    </row>
    <row r="122" spans="1:8">
      <c r="A122">
        <v>31519</v>
      </c>
      <c r="B122">
        <v>2</v>
      </c>
      <c r="C122" t="s">
        <v>0</v>
      </c>
      <c r="D122" t="s">
        <v>0</v>
      </c>
      <c r="E122" t="s">
        <v>0</v>
      </c>
      <c r="F122">
        <v>695</v>
      </c>
      <c r="G122" t="s">
        <v>0</v>
      </c>
      <c r="H122" t="s">
        <v>0</v>
      </c>
    </row>
    <row r="123" spans="1:8">
      <c r="A123">
        <v>32049</v>
      </c>
      <c r="B123">
        <v>2</v>
      </c>
      <c r="C123" t="s">
        <v>0</v>
      </c>
      <c r="D123">
        <v>6.85</v>
      </c>
      <c r="E123">
        <v>3.8</v>
      </c>
      <c r="F123">
        <v>695</v>
      </c>
      <c r="G123" t="s">
        <v>0</v>
      </c>
      <c r="H123" t="s">
        <v>0</v>
      </c>
    </row>
    <row r="124" spans="1:8">
      <c r="A124">
        <v>32052</v>
      </c>
      <c r="B124">
        <v>2</v>
      </c>
      <c r="C124" t="s">
        <v>0</v>
      </c>
      <c r="D124" t="s">
        <v>0</v>
      </c>
      <c r="E124" t="s">
        <v>0</v>
      </c>
      <c r="F124">
        <v>695</v>
      </c>
      <c r="G124" t="s">
        <v>0</v>
      </c>
      <c r="H124" t="s">
        <v>0</v>
      </c>
    </row>
    <row r="125" spans="1:8">
      <c r="A125">
        <v>32289</v>
      </c>
      <c r="B125">
        <v>2</v>
      </c>
      <c r="C125" t="s">
        <v>0</v>
      </c>
      <c r="D125" t="s">
        <v>0</v>
      </c>
      <c r="E125" t="s">
        <v>0</v>
      </c>
      <c r="F125">
        <v>695</v>
      </c>
      <c r="G125" t="s">
        <v>0</v>
      </c>
      <c r="H125" t="s">
        <v>0</v>
      </c>
    </row>
    <row r="126" spans="1:8">
      <c r="A126">
        <v>61530</v>
      </c>
      <c r="B126">
        <v>2</v>
      </c>
      <c r="C126" t="s">
        <v>0</v>
      </c>
      <c r="D126" t="s">
        <v>0</v>
      </c>
      <c r="E126" t="s">
        <v>0</v>
      </c>
      <c r="F126">
        <v>695</v>
      </c>
      <c r="G126" t="s">
        <v>0</v>
      </c>
      <c r="H126" t="s">
        <v>0</v>
      </c>
    </row>
    <row r="127" spans="1:8">
      <c r="A127">
        <v>61533</v>
      </c>
      <c r="B127">
        <v>2</v>
      </c>
      <c r="C127" t="s">
        <v>0</v>
      </c>
      <c r="D127" t="s">
        <v>0</v>
      </c>
      <c r="E127" t="s">
        <v>0</v>
      </c>
      <c r="F127">
        <v>695</v>
      </c>
      <c r="G127" t="s">
        <v>0</v>
      </c>
      <c r="H127" t="s">
        <v>0</v>
      </c>
    </row>
    <row r="128" spans="1:8">
      <c r="A128">
        <v>61533</v>
      </c>
      <c r="B128">
        <v>2</v>
      </c>
      <c r="C128" t="s">
        <v>0</v>
      </c>
      <c r="D128" t="s">
        <v>0</v>
      </c>
      <c r="E128" t="s">
        <v>0</v>
      </c>
      <c r="F128">
        <v>695</v>
      </c>
      <c r="G128" t="s">
        <v>0</v>
      </c>
      <c r="H128" t="s">
        <v>0</v>
      </c>
    </row>
    <row r="129" spans="1:12">
      <c r="A129">
        <v>61533</v>
      </c>
      <c r="B129">
        <v>2</v>
      </c>
      <c r="C129" t="s">
        <v>0</v>
      </c>
      <c r="D129" t="s">
        <v>0</v>
      </c>
      <c r="E129" t="s">
        <v>0</v>
      </c>
      <c r="F129">
        <v>695</v>
      </c>
      <c r="G129" t="s">
        <v>0</v>
      </c>
      <c r="H129" t="s">
        <v>0</v>
      </c>
      <c r="K129" s="5"/>
    </row>
    <row r="130" spans="1:12">
      <c r="A130">
        <v>22165</v>
      </c>
      <c r="B130">
        <v>3</v>
      </c>
      <c r="C130">
        <v>4.49</v>
      </c>
      <c r="D130">
        <v>3.06</v>
      </c>
      <c r="E130">
        <v>1.18</v>
      </c>
      <c r="F130">
        <v>695</v>
      </c>
      <c r="G130" t="s">
        <v>0</v>
      </c>
      <c r="H130" t="s">
        <v>0</v>
      </c>
      <c r="I130">
        <v>-6.3</v>
      </c>
      <c r="J130">
        <v>20.03</v>
      </c>
    </row>
    <row r="131" spans="1:12">
      <c r="A131">
        <v>28563</v>
      </c>
      <c r="B131">
        <v>3</v>
      </c>
      <c r="C131" t="s">
        <v>0</v>
      </c>
      <c r="D131" t="s">
        <v>0</v>
      </c>
      <c r="E131" t="s">
        <v>0</v>
      </c>
      <c r="F131">
        <v>695</v>
      </c>
      <c r="G131" t="s">
        <v>0</v>
      </c>
      <c r="H131" t="s">
        <v>0</v>
      </c>
      <c r="I131">
        <v>-5.09</v>
      </c>
      <c r="J131">
        <v>20.46</v>
      </c>
    </row>
    <row r="132" spans="1:12">
      <c r="A132">
        <v>32051</v>
      </c>
      <c r="B132">
        <v>3</v>
      </c>
      <c r="C132" t="s">
        <v>0</v>
      </c>
      <c r="D132">
        <v>4.3600000000000003</v>
      </c>
      <c r="E132">
        <v>1.93</v>
      </c>
      <c r="F132">
        <v>695</v>
      </c>
      <c r="G132" t="s">
        <v>0</v>
      </c>
      <c r="H132" t="s">
        <v>0</v>
      </c>
      <c r="I132">
        <v>-4.6900000000000004</v>
      </c>
      <c r="J132">
        <v>19.71</v>
      </c>
      <c r="K132" s="1"/>
      <c r="L132" s="1"/>
    </row>
    <row r="133" spans="1:12">
      <c r="A133">
        <v>32293</v>
      </c>
      <c r="B133">
        <v>3</v>
      </c>
      <c r="C133">
        <v>5.58</v>
      </c>
      <c r="D133">
        <v>3.58</v>
      </c>
      <c r="E133">
        <v>1.59</v>
      </c>
      <c r="F133">
        <v>695</v>
      </c>
      <c r="G133" t="s">
        <v>0</v>
      </c>
      <c r="H133" t="s">
        <v>0</v>
      </c>
      <c r="I133">
        <v>-4.4800000000000004</v>
      </c>
      <c r="J133">
        <v>20.59</v>
      </c>
    </row>
    <row r="134" spans="1:12">
      <c r="A134">
        <v>27138</v>
      </c>
      <c r="B134">
        <v>3</v>
      </c>
      <c r="C134">
        <v>4.3499999999999996</v>
      </c>
      <c r="D134">
        <v>3.17</v>
      </c>
      <c r="E134">
        <v>1.58</v>
      </c>
      <c r="F134">
        <v>695</v>
      </c>
      <c r="G134" t="s">
        <v>0</v>
      </c>
      <c r="H134" t="s">
        <v>0</v>
      </c>
      <c r="I134">
        <v>-3.85</v>
      </c>
      <c r="J134">
        <v>20.62</v>
      </c>
    </row>
    <row r="135" spans="1:12">
      <c r="A135">
        <v>26469</v>
      </c>
      <c r="B135">
        <v>3</v>
      </c>
      <c r="C135" t="s">
        <v>0</v>
      </c>
      <c r="D135" t="s">
        <v>0</v>
      </c>
      <c r="E135" t="s">
        <v>0</v>
      </c>
      <c r="F135">
        <v>695</v>
      </c>
      <c r="G135" t="s">
        <v>0</v>
      </c>
      <c r="H135" t="s">
        <v>0</v>
      </c>
      <c r="I135">
        <v>-3.64</v>
      </c>
      <c r="J135">
        <v>21.02</v>
      </c>
    </row>
    <row r="136" spans="1:12">
      <c r="A136">
        <v>60100</v>
      </c>
      <c r="B136">
        <v>3</v>
      </c>
      <c r="C136">
        <v>5.52</v>
      </c>
      <c r="D136">
        <v>4.1399999999999997</v>
      </c>
      <c r="E136">
        <v>2.33</v>
      </c>
      <c r="F136">
        <v>695</v>
      </c>
      <c r="G136" t="s">
        <v>0</v>
      </c>
      <c r="H136" t="s">
        <v>0</v>
      </c>
      <c r="I136" s="8">
        <v>-2.8</v>
      </c>
      <c r="J136">
        <v>20.25</v>
      </c>
    </row>
    <row r="137" spans="1:12">
      <c r="A137">
        <v>26461</v>
      </c>
      <c r="B137">
        <v>3</v>
      </c>
      <c r="C137">
        <v>5.24</v>
      </c>
      <c r="D137">
        <v>3.61</v>
      </c>
      <c r="E137">
        <v>1.37</v>
      </c>
      <c r="F137">
        <v>695</v>
      </c>
      <c r="G137" t="s">
        <v>0</v>
      </c>
      <c r="H137" t="s">
        <v>0</v>
      </c>
      <c r="I137" s="8">
        <v>-2.5499999999999998</v>
      </c>
      <c r="J137">
        <v>22.66</v>
      </c>
      <c r="K137" s="5"/>
    </row>
    <row r="138" spans="1:12">
      <c r="A138">
        <v>26463</v>
      </c>
      <c r="B138">
        <v>3</v>
      </c>
      <c r="C138">
        <v>4.3</v>
      </c>
      <c r="D138">
        <v>2.83</v>
      </c>
      <c r="E138">
        <v>1.23</v>
      </c>
      <c r="F138">
        <v>695</v>
      </c>
      <c r="G138" t="s">
        <v>0</v>
      </c>
      <c r="H138" t="s">
        <v>0</v>
      </c>
      <c r="I138">
        <v>-2.2200000000000002</v>
      </c>
      <c r="J138">
        <v>18.84</v>
      </c>
    </row>
    <row r="139" spans="1:12">
      <c r="A139">
        <v>26466</v>
      </c>
      <c r="B139">
        <v>3</v>
      </c>
      <c r="C139">
        <v>4.62</v>
      </c>
      <c r="D139">
        <v>2.5499999999999998</v>
      </c>
      <c r="E139">
        <v>1.41</v>
      </c>
      <c r="F139">
        <v>695</v>
      </c>
      <c r="G139" t="s">
        <v>0</v>
      </c>
      <c r="H139" t="s">
        <v>0</v>
      </c>
      <c r="I139">
        <v>-1.89</v>
      </c>
      <c r="J139" s="8">
        <v>20.84</v>
      </c>
    </row>
    <row r="140" spans="1:12">
      <c r="A140">
        <v>26479</v>
      </c>
      <c r="B140">
        <v>3</v>
      </c>
      <c r="C140">
        <v>2.2799999999999998</v>
      </c>
      <c r="D140">
        <v>1.44</v>
      </c>
      <c r="E140">
        <v>0.83</v>
      </c>
      <c r="F140">
        <v>695</v>
      </c>
      <c r="G140" t="s">
        <v>0</v>
      </c>
      <c r="H140" t="s">
        <v>0</v>
      </c>
    </row>
    <row r="141" spans="1:12">
      <c r="A141">
        <v>28607</v>
      </c>
      <c r="B141">
        <v>3</v>
      </c>
      <c r="C141">
        <v>2.37</v>
      </c>
      <c r="D141">
        <v>2.17</v>
      </c>
      <c r="E141">
        <v>0.91</v>
      </c>
      <c r="F141">
        <v>695</v>
      </c>
      <c r="G141" t="s">
        <v>0</v>
      </c>
      <c r="H141" t="s">
        <v>0</v>
      </c>
    </row>
    <row r="142" spans="1:12">
      <c r="A142">
        <v>28626</v>
      </c>
      <c r="B142">
        <v>3</v>
      </c>
      <c r="C142">
        <v>2.88</v>
      </c>
      <c r="D142">
        <v>2.23</v>
      </c>
      <c r="E142">
        <v>0.98</v>
      </c>
      <c r="F142">
        <v>695</v>
      </c>
      <c r="G142" t="s">
        <v>0</v>
      </c>
      <c r="H142" t="s">
        <v>0</v>
      </c>
    </row>
    <row r="143" spans="1:12">
      <c r="A143">
        <v>28592</v>
      </c>
      <c r="B143">
        <v>3</v>
      </c>
      <c r="C143">
        <v>3.12</v>
      </c>
      <c r="D143">
        <v>3.04</v>
      </c>
      <c r="E143">
        <v>1.3</v>
      </c>
      <c r="F143">
        <v>695</v>
      </c>
      <c r="G143" t="s">
        <v>0</v>
      </c>
      <c r="H143" t="s">
        <v>0</v>
      </c>
    </row>
    <row r="144" spans="1:12">
      <c r="A144">
        <v>26465</v>
      </c>
      <c r="B144">
        <v>3</v>
      </c>
      <c r="C144">
        <v>3.3</v>
      </c>
      <c r="D144">
        <v>1.96</v>
      </c>
      <c r="E144" t="s">
        <v>0</v>
      </c>
      <c r="F144">
        <v>695</v>
      </c>
      <c r="G144" t="s">
        <v>0</v>
      </c>
      <c r="H144" t="s">
        <v>0</v>
      </c>
    </row>
    <row r="145" spans="1:11">
      <c r="A145">
        <v>28599</v>
      </c>
      <c r="B145">
        <v>3</v>
      </c>
      <c r="C145">
        <v>3.6</v>
      </c>
      <c r="D145">
        <v>2.77</v>
      </c>
      <c r="E145">
        <v>1.34</v>
      </c>
      <c r="F145">
        <v>695</v>
      </c>
      <c r="G145" t="s">
        <v>0</v>
      </c>
      <c r="H145" t="s">
        <v>0</v>
      </c>
    </row>
    <row r="146" spans="1:11">
      <c r="A146">
        <v>61549</v>
      </c>
      <c r="B146">
        <v>3</v>
      </c>
      <c r="C146">
        <v>3.7</v>
      </c>
      <c r="D146">
        <v>2.6</v>
      </c>
      <c r="E146">
        <v>1.46</v>
      </c>
      <c r="F146">
        <v>695</v>
      </c>
      <c r="G146" t="s">
        <v>0</v>
      </c>
      <c r="H146" t="s">
        <v>0</v>
      </c>
    </row>
    <row r="147" spans="1:11">
      <c r="A147">
        <v>28600</v>
      </c>
      <c r="B147">
        <v>3</v>
      </c>
      <c r="C147">
        <v>3.9</v>
      </c>
      <c r="D147">
        <v>2.44</v>
      </c>
      <c r="E147">
        <v>1.24</v>
      </c>
      <c r="F147">
        <v>695</v>
      </c>
      <c r="G147">
        <v>6</v>
      </c>
      <c r="H147">
        <v>7</v>
      </c>
    </row>
    <row r="148" spans="1:11">
      <c r="A148">
        <v>27142</v>
      </c>
      <c r="B148">
        <v>3</v>
      </c>
      <c r="C148">
        <v>3.94</v>
      </c>
      <c r="D148">
        <v>2.1800000000000002</v>
      </c>
      <c r="E148">
        <v>1.07</v>
      </c>
      <c r="F148">
        <v>695</v>
      </c>
      <c r="G148" t="s">
        <v>0</v>
      </c>
      <c r="H148" t="s">
        <v>0</v>
      </c>
    </row>
    <row r="149" spans="1:11">
      <c r="A149">
        <v>28649</v>
      </c>
      <c r="B149">
        <v>3</v>
      </c>
      <c r="C149">
        <v>4.08</v>
      </c>
      <c r="D149">
        <v>2.93</v>
      </c>
      <c r="E149">
        <v>1.31</v>
      </c>
      <c r="F149">
        <v>695</v>
      </c>
      <c r="G149" t="s">
        <v>0</v>
      </c>
      <c r="H149" t="s">
        <v>0</v>
      </c>
    </row>
    <row r="150" spans="1:11">
      <c r="A150">
        <v>27141</v>
      </c>
      <c r="B150">
        <v>3</v>
      </c>
      <c r="C150">
        <v>4.3600000000000003</v>
      </c>
      <c r="D150">
        <v>2.15</v>
      </c>
      <c r="E150">
        <v>1.08</v>
      </c>
      <c r="F150">
        <v>695</v>
      </c>
      <c r="G150" t="s">
        <v>0</v>
      </c>
      <c r="H150" t="s">
        <v>0</v>
      </c>
    </row>
    <row r="151" spans="1:11">
      <c r="A151">
        <v>28594</v>
      </c>
      <c r="B151">
        <v>3</v>
      </c>
      <c r="C151">
        <v>5.26</v>
      </c>
      <c r="D151">
        <v>2.91</v>
      </c>
      <c r="E151">
        <v>1.23</v>
      </c>
      <c r="F151">
        <v>695</v>
      </c>
      <c r="G151" t="s">
        <v>0</v>
      </c>
      <c r="H151" t="s">
        <v>0</v>
      </c>
    </row>
    <row r="152" spans="1:11">
      <c r="A152">
        <v>26464</v>
      </c>
      <c r="B152">
        <v>3</v>
      </c>
      <c r="C152">
        <v>5.51</v>
      </c>
      <c r="D152">
        <v>2.67</v>
      </c>
      <c r="E152">
        <v>1.37</v>
      </c>
      <c r="F152">
        <v>695</v>
      </c>
      <c r="G152">
        <v>7</v>
      </c>
      <c r="H152">
        <v>0</v>
      </c>
      <c r="K152" s="5"/>
    </row>
    <row r="153" spans="1:11">
      <c r="A153">
        <v>28655</v>
      </c>
      <c r="B153">
        <v>3</v>
      </c>
      <c r="C153">
        <v>5.6</v>
      </c>
      <c r="D153">
        <v>3.65</v>
      </c>
      <c r="E153">
        <v>1.55</v>
      </c>
      <c r="F153">
        <v>695</v>
      </c>
      <c r="G153" t="s">
        <v>0</v>
      </c>
      <c r="H153" t="s">
        <v>0</v>
      </c>
    </row>
    <row r="154" spans="1:11">
      <c r="A154">
        <v>27140</v>
      </c>
      <c r="B154">
        <v>3</v>
      </c>
      <c r="C154">
        <v>5.62</v>
      </c>
      <c r="D154">
        <v>3.68</v>
      </c>
      <c r="E154">
        <v>1.6</v>
      </c>
      <c r="F154">
        <v>695</v>
      </c>
      <c r="G154" t="s">
        <v>0</v>
      </c>
      <c r="H154" t="s">
        <v>0</v>
      </c>
    </row>
    <row r="155" spans="1:11">
      <c r="A155">
        <v>28623</v>
      </c>
      <c r="B155">
        <v>3</v>
      </c>
      <c r="C155">
        <v>6.03</v>
      </c>
      <c r="D155">
        <v>2.94</v>
      </c>
      <c r="E155">
        <v>1.46</v>
      </c>
      <c r="F155">
        <v>695</v>
      </c>
      <c r="G155" t="s">
        <v>0</v>
      </c>
      <c r="H155" t="s">
        <v>0</v>
      </c>
    </row>
    <row r="156" spans="1:11">
      <c r="A156">
        <v>28589</v>
      </c>
      <c r="B156">
        <v>3</v>
      </c>
      <c r="C156">
        <v>6.39</v>
      </c>
      <c r="D156">
        <v>3.86</v>
      </c>
      <c r="E156">
        <v>1.63</v>
      </c>
      <c r="F156">
        <v>695</v>
      </c>
      <c r="G156">
        <v>7</v>
      </c>
      <c r="H156">
        <v>8</v>
      </c>
    </row>
    <row r="157" spans="1:11">
      <c r="A157">
        <v>28590</v>
      </c>
      <c r="B157">
        <v>3</v>
      </c>
      <c r="C157">
        <v>6.65</v>
      </c>
      <c r="D157">
        <v>3.37</v>
      </c>
      <c r="E157">
        <v>1.53</v>
      </c>
      <c r="F157">
        <v>695</v>
      </c>
      <c r="G157" t="s">
        <v>0</v>
      </c>
      <c r="H157" t="s">
        <v>0</v>
      </c>
    </row>
    <row r="158" spans="1:11">
      <c r="A158">
        <v>26471</v>
      </c>
      <c r="B158">
        <v>3</v>
      </c>
      <c r="C158" t="s">
        <v>0</v>
      </c>
      <c r="D158">
        <v>3.47</v>
      </c>
      <c r="E158">
        <v>1.89</v>
      </c>
      <c r="F158">
        <v>695</v>
      </c>
      <c r="G158" t="s">
        <v>0</v>
      </c>
      <c r="H158" t="s">
        <v>0</v>
      </c>
    </row>
    <row r="159" spans="1:11">
      <c r="A159">
        <v>26480</v>
      </c>
      <c r="B159">
        <v>3</v>
      </c>
      <c r="C159" t="s">
        <v>0</v>
      </c>
      <c r="D159" t="s">
        <v>0</v>
      </c>
      <c r="E159" t="s">
        <v>0</v>
      </c>
      <c r="F159">
        <v>695</v>
      </c>
      <c r="G159" t="s">
        <v>0</v>
      </c>
      <c r="H159" t="s">
        <v>0</v>
      </c>
    </row>
    <row r="160" spans="1:11">
      <c r="A160">
        <v>26486</v>
      </c>
      <c r="B160">
        <v>3</v>
      </c>
      <c r="C160" t="s">
        <v>0</v>
      </c>
      <c r="D160" t="s">
        <v>0</v>
      </c>
      <c r="E160" t="s">
        <v>0</v>
      </c>
      <c r="F160">
        <v>695</v>
      </c>
      <c r="G160" t="s">
        <v>0</v>
      </c>
      <c r="H160" t="s">
        <v>0</v>
      </c>
    </row>
    <row r="161" spans="1:12">
      <c r="A161">
        <v>27300</v>
      </c>
      <c r="B161">
        <v>3</v>
      </c>
      <c r="C161" t="s">
        <v>0</v>
      </c>
      <c r="D161" t="s">
        <v>0</v>
      </c>
      <c r="E161" t="s">
        <v>0</v>
      </c>
      <c r="F161">
        <v>695</v>
      </c>
      <c r="G161" t="s">
        <v>0</v>
      </c>
      <c r="H161" t="s">
        <v>0</v>
      </c>
    </row>
    <row r="162" spans="1:12">
      <c r="A162">
        <v>28541</v>
      </c>
      <c r="B162">
        <v>3</v>
      </c>
      <c r="C162" t="s">
        <v>0</v>
      </c>
      <c r="D162">
        <v>2.19</v>
      </c>
      <c r="E162">
        <v>1.02</v>
      </c>
      <c r="F162">
        <v>695</v>
      </c>
      <c r="G162" t="s">
        <v>0</v>
      </c>
      <c r="H162" t="s">
        <v>0</v>
      </c>
    </row>
    <row r="163" spans="1:12">
      <c r="A163">
        <v>28566</v>
      </c>
      <c r="B163">
        <v>3</v>
      </c>
      <c r="C163" t="s">
        <v>0</v>
      </c>
      <c r="D163" t="s">
        <v>0</v>
      </c>
      <c r="E163" t="s">
        <v>0</v>
      </c>
      <c r="F163">
        <v>695</v>
      </c>
      <c r="G163" t="s">
        <v>0</v>
      </c>
      <c r="H163" t="s">
        <v>0</v>
      </c>
    </row>
    <row r="164" spans="1:12">
      <c r="A164">
        <v>28570</v>
      </c>
      <c r="B164">
        <v>3</v>
      </c>
      <c r="C164" t="s">
        <v>0</v>
      </c>
      <c r="D164" t="s">
        <v>0</v>
      </c>
      <c r="E164" t="s">
        <v>0</v>
      </c>
      <c r="F164">
        <v>695</v>
      </c>
      <c r="G164" t="s">
        <v>0</v>
      </c>
      <c r="H164" t="s">
        <v>0</v>
      </c>
    </row>
    <row r="165" spans="1:12">
      <c r="A165">
        <v>28596</v>
      </c>
      <c r="B165">
        <v>3</v>
      </c>
      <c r="C165" t="s">
        <v>0</v>
      </c>
      <c r="D165" t="s">
        <v>0</v>
      </c>
      <c r="E165" t="s">
        <v>0</v>
      </c>
      <c r="F165">
        <v>695</v>
      </c>
      <c r="G165" t="s">
        <v>0</v>
      </c>
      <c r="H165" t="s">
        <v>0</v>
      </c>
    </row>
    <row r="166" spans="1:12">
      <c r="A166">
        <v>28603</v>
      </c>
      <c r="B166">
        <v>3</v>
      </c>
      <c r="C166" t="s">
        <v>0</v>
      </c>
      <c r="D166" t="s">
        <v>0</v>
      </c>
      <c r="E166" t="s">
        <v>0</v>
      </c>
      <c r="F166">
        <v>695</v>
      </c>
      <c r="G166" t="s">
        <v>0</v>
      </c>
      <c r="H166" t="s">
        <v>0</v>
      </c>
    </row>
    <row r="167" spans="1:12">
      <c r="A167">
        <v>28605</v>
      </c>
      <c r="B167">
        <v>3</v>
      </c>
      <c r="C167" t="s">
        <v>0</v>
      </c>
      <c r="D167" t="s">
        <v>0</v>
      </c>
      <c r="E167" t="s">
        <v>0</v>
      </c>
      <c r="F167">
        <v>695</v>
      </c>
      <c r="G167" t="s">
        <v>0</v>
      </c>
      <c r="H167" t="s">
        <v>0</v>
      </c>
    </row>
    <row r="168" spans="1:12">
      <c r="A168">
        <v>28621</v>
      </c>
      <c r="B168">
        <v>3</v>
      </c>
      <c r="C168" t="s">
        <v>0</v>
      </c>
      <c r="D168" t="s">
        <v>0</v>
      </c>
      <c r="E168" t="s">
        <v>0</v>
      </c>
      <c r="F168">
        <v>695</v>
      </c>
      <c r="G168" t="s">
        <v>0</v>
      </c>
      <c r="H168" t="s">
        <v>0</v>
      </c>
    </row>
    <row r="169" spans="1:12">
      <c r="A169">
        <v>32050</v>
      </c>
      <c r="B169">
        <v>3</v>
      </c>
      <c r="C169" t="s">
        <v>0</v>
      </c>
      <c r="D169">
        <v>2.91</v>
      </c>
      <c r="E169">
        <v>1.31</v>
      </c>
      <c r="F169">
        <v>695</v>
      </c>
      <c r="G169" t="s">
        <v>0</v>
      </c>
      <c r="H169" t="s">
        <v>0</v>
      </c>
    </row>
    <row r="170" spans="1:12">
      <c r="A170">
        <v>32053</v>
      </c>
      <c r="B170">
        <v>3</v>
      </c>
      <c r="C170" t="s">
        <v>0</v>
      </c>
      <c r="D170" t="s">
        <v>0</v>
      </c>
      <c r="E170" t="s">
        <v>0</v>
      </c>
      <c r="F170">
        <v>695</v>
      </c>
      <c r="G170" t="s">
        <v>0</v>
      </c>
      <c r="H170" t="s">
        <v>0</v>
      </c>
      <c r="K170" s="1"/>
      <c r="L170" s="1"/>
    </row>
    <row r="171" spans="1:12">
      <c r="A171">
        <v>28624</v>
      </c>
      <c r="B171">
        <v>4</v>
      </c>
      <c r="C171" t="s">
        <v>0</v>
      </c>
      <c r="D171" t="s">
        <v>0</v>
      </c>
      <c r="E171" t="s">
        <v>0</v>
      </c>
      <c r="F171">
        <v>695</v>
      </c>
      <c r="G171" t="s">
        <v>0</v>
      </c>
      <c r="H171" t="s">
        <v>0</v>
      </c>
      <c r="I171" s="8">
        <v>-5.74</v>
      </c>
      <c r="J171">
        <v>20.079999999999998</v>
      </c>
      <c r="K171" s="1"/>
      <c r="L171" s="1"/>
    </row>
    <row r="172" spans="1:12">
      <c r="A172">
        <v>30145</v>
      </c>
      <c r="B172">
        <v>4</v>
      </c>
      <c r="C172" t="s">
        <v>0</v>
      </c>
      <c r="D172" t="s">
        <v>0</v>
      </c>
      <c r="E172" t="s">
        <v>0</v>
      </c>
      <c r="F172">
        <v>695</v>
      </c>
      <c r="G172" t="s">
        <v>0</v>
      </c>
      <c r="H172" t="s">
        <v>0</v>
      </c>
      <c r="I172">
        <v>-5.61</v>
      </c>
      <c r="J172">
        <v>19.96</v>
      </c>
      <c r="K172" s="1"/>
      <c r="L172" s="1"/>
    </row>
    <row r="173" spans="1:12">
      <c r="A173">
        <v>27720</v>
      </c>
      <c r="B173">
        <v>4</v>
      </c>
      <c r="C173">
        <v>5.17</v>
      </c>
      <c r="D173">
        <v>2.42</v>
      </c>
      <c r="E173">
        <v>1.35</v>
      </c>
      <c r="F173">
        <v>695</v>
      </c>
      <c r="G173">
        <v>0</v>
      </c>
      <c r="H173">
        <v>0</v>
      </c>
      <c r="I173">
        <v>-4.3499999999999996</v>
      </c>
      <c r="J173" s="8">
        <v>20.100000000000001</v>
      </c>
      <c r="K173" s="1"/>
      <c r="L173" s="1"/>
    </row>
    <row r="174" spans="1:12">
      <c r="A174">
        <v>32292</v>
      </c>
      <c r="B174">
        <v>4</v>
      </c>
      <c r="C174">
        <v>3.07</v>
      </c>
      <c r="D174">
        <v>1.79</v>
      </c>
      <c r="E174">
        <v>1.06</v>
      </c>
      <c r="F174">
        <v>695</v>
      </c>
      <c r="G174" t="s">
        <v>0</v>
      </c>
      <c r="H174" t="s">
        <v>0</v>
      </c>
      <c r="I174">
        <v>-3.96</v>
      </c>
      <c r="J174">
        <v>19.89</v>
      </c>
      <c r="K174" s="1"/>
      <c r="L174" s="1"/>
    </row>
    <row r="175" spans="1:12">
      <c r="A175">
        <v>28695</v>
      </c>
      <c r="B175">
        <v>4</v>
      </c>
      <c r="C175" t="s">
        <v>0</v>
      </c>
      <c r="D175" t="s">
        <v>0</v>
      </c>
      <c r="E175" t="s">
        <v>0</v>
      </c>
      <c r="F175">
        <v>695</v>
      </c>
      <c r="G175" t="s">
        <v>0</v>
      </c>
      <c r="H175" t="s">
        <v>0</v>
      </c>
      <c r="I175">
        <v>-3.92</v>
      </c>
      <c r="J175">
        <v>19.61</v>
      </c>
      <c r="K175" s="1"/>
      <c r="L175" s="1"/>
    </row>
    <row r="176" spans="1:12">
      <c r="A176">
        <v>28622</v>
      </c>
      <c r="B176">
        <v>4</v>
      </c>
      <c r="C176">
        <v>5.43</v>
      </c>
      <c r="D176">
        <v>2.39</v>
      </c>
      <c r="E176">
        <v>1.94</v>
      </c>
      <c r="F176">
        <v>695</v>
      </c>
      <c r="G176">
        <v>7</v>
      </c>
      <c r="H176">
        <v>0</v>
      </c>
      <c r="I176" s="8">
        <v>-2.69</v>
      </c>
      <c r="J176">
        <v>21.29</v>
      </c>
      <c r="K176" s="1"/>
      <c r="L176" s="1"/>
    </row>
    <row r="177" spans="1:12">
      <c r="A177">
        <v>27725</v>
      </c>
      <c r="B177">
        <v>4</v>
      </c>
      <c r="C177">
        <v>2.3199999999999998</v>
      </c>
      <c r="D177">
        <v>1.51</v>
      </c>
      <c r="E177">
        <v>0.8</v>
      </c>
      <c r="F177">
        <v>695</v>
      </c>
      <c r="G177" t="s">
        <v>0</v>
      </c>
      <c r="H177" t="s">
        <v>0</v>
      </c>
      <c r="K177" s="1"/>
      <c r="L177" s="1"/>
    </row>
    <row r="178" spans="1:12">
      <c r="A178">
        <v>27721</v>
      </c>
      <c r="B178">
        <v>4</v>
      </c>
      <c r="C178">
        <v>3.46</v>
      </c>
      <c r="D178">
        <v>1.68</v>
      </c>
      <c r="E178">
        <v>1</v>
      </c>
      <c r="F178">
        <v>695</v>
      </c>
      <c r="G178" t="s">
        <v>0</v>
      </c>
      <c r="H178" t="s">
        <v>0</v>
      </c>
      <c r="K178" s="1"/>
      <c r="L178" s="1"/>
    </row>
    <row r="179" spans="1:12">
      <c r="A179">
        <v>61539</v>
      </c>
      <c r="B179">
        <v>4</v>
      </c>
      <c r="C179">
        <v>4.5199999999999996</v>
      </c>
      <c r="D179" t="s">
        <v>0</v>
      </c>
      <c r="E179" t="s">
        <v>0</v>
      </c>
      <c r="F179">
        <v>695</v>
      </c>
      <c r="G179" t="s">
        <v>0</v>
      </c>
      <c r="H179" t="s">
        <v>0</v>
      </c>
      <c r="K179" s="1"/>
      <c r="L179" s="1"/>
    </row>
    <row r="180" spans="1:12">
      <c r="A180">
        <v>282582</v>
      </c>
      <c r="B180">
        <v>4</v>
      </c>
      <c r="C180">
        <v>4.5199999999999996</v>
      </c>
      <c r="D180">
        <v>1.42</v>
      </c>
      <c r="E180">
        <v>0.98</v>
      </c>
      <c r="F180">
        <v>695</v>
      </c>
      <c r="G180" t="s">
        <v>0</v>
      </c>
      <c r="H180" t="s">
        <v>0</v>
      </c>
      <c r="K180" s="1"/>
      <c r="L180" s="1"/>
    </row>
    <row r="181" spans="1:12">
      <c r="A181">
        <v>61539</v>
      </c>
      <c r="B181">
        <v>4</v>
      </c>
      <c r="C181">
        <v>4.58</v>
      </c>
      <c r="D181" t="s">
        <v>0</v>
      </c>
      <c r="E181" t="s">
        <v>0</v>
      </c>
      <c r="F181">
        <v>695</v>
      </c>
      <c r="G181" t="s">
        <v>0</v>
      </c>
      <c r="H181" t="s">
        <v>0</v>
      </c>
      <c r="K181" s="1"/>
      <c r="L181" s="1"/>
    </row>
    <row r="182" spans="1:12">
      <c r="A182">
        <v>27732</v>
      </c>
      <c r="B182">
        <v>4</v>
      </c>
      <c r="C182" t="s">
        <v>0</v>
      </c>
      <c r="D182" t="s">
        <v>0</v>
      </c>
      <c r="E182" t="s">
        <v>0</v>
      </c>
      <c r="F182">
        <v>695</v>
      </c>
      <c r="G182" t="s">
        <v>0</v>
      </c>
      <c r="H182" t="s">
        <v>0</v>
      </c>
      <c r="K182" s="1"/>
      <c r="L182" s="1"/>
    </row>
    <row r="183" spans="1:12">
      <c r="A183">
        <v>28560</v>
      </c>
      <c r="B183">
        <v>4</v>
      </c>
      <c r="C183" t="s">
        <v>0</v>
      </c>
      <c r="D183" t="s">
        <v>0</v>
      </c>
      <c r="E183" t="s">
        <v>0</v>
      </c>
      <c r="F183">
        <v>695</v>
      </c>
      <c r="G183" t="s">
        <v>0</v>
      </c>
      <c r="H183" t="s">
        <v>0</v>
      </c>
      <c r="K183" s="1"/>
      <c r="L183" s="1"/>
    </row>
    <row r="184" spans="1:12">
      <c r="A184">
        <v>28629</v>
      </c>
      <c r="B184">
        <v>4</v>
      </c>
      <c r="C184" t="s">
        <v>0</v>
      </c>
      <c r="D184" t="s">
        <v>0</v>
      </c>
      <c r="E184" t="s">
        <v>0</v>
      </c>
      <c r="F184">
        <v>695</v>
      </c>
      <c r="G184" t="s">
        <v>0</v>
      </c>
      <c r="H184" t="s">
        <v>0</v>
      </c>
      <c r="K184" s="1"/>
      <c r="L184" s="1"/>
    </row>
    <row r="185" spans="1:12">
      <c r="A185">
        <v>28638</v>
      </c>
      <c r="B185">
        <v>4</v>
      </c>
      <c r="C185" t="s">
        <v>0</v>
      </c>
      <c r="D185" t="s">
        <v>0</v>
      </c>
      <c r="E185" t="s">
        <v>0</v>
      </c>
      <c r="F185">
        <v>695</v>
      </c>
      <c r="G185" t="s">
        <v>0</v>
      </c>
      <c r="H185" t="s">
        <v>0</v>
      </c>
      <c r="K185" s="1"/>
      <c r="L185" s="1"/>
    </row>
    <row r="186" spans="1:12">
      <c r="A186">
        <v>28643</v>
      </c>
      <c r="B186">
        <v>4</v>
      </c>
      <c r="C186" t="s">
        <v>0</v>
      </c>
      <c r="D186" t="s">
        <v>0</v>
      </c>
      <c r="E186" t="s">
        <v>0</v>
      </c>
      <c r="F186">
        <v>695</v>
      </c>
      <c r="G186" t="s">
        <v>0</v>
      </c>
      <c r="H186" t="s">
        <v>0</v>
      </c>
      <c r="K186" s="1"/>
      <c r="L186" s="1"/>
    </row>
    <row r="187" spans="1:12">
      <c r="A187">
        <v>28694</v>
      </c>
      <c r="B187">
        <v>4</v>
      </c>
      <c r="C187" t="s">
        <v>0</v>
      </c>
      <c r="D187" t="s">
        <v>0</v>
      </c>
      <c r="E187" t="s">
        <v>0</v>
      </c>
      <c r="F187">
        <v>695</v>
      </c>
      <c r="G187" t="s">
        <v>0</v>
      </c>
      <c r="H187" t="s">
        <v>0</v>
      </c>
      <c r="K187" s="1"/>
      <c r="L187" s="1"/>
    </row>
    <row r="188" spans="1:12">
      <c r="A188">
        <v>61559</v>
      </c>
      <c r="B188">
        <v>1</v>
      </c>
      <c r="C188" t="s">
        <v>0</v>
      </c>
      <c r="D188" t="s">
        <v>0</v>
      </c>
      <c r="E188" t="s">
        <v>0</v>
      </c>
      <c r="F188">
        <v>794</v>
      </c>
      <c r="G188" t="s">
        <v>0</v>
      </c>
      <c r="H188" t="s">
        <v>0</v>
      </c>
      <c r="I188">
        <v>-4.38</v>
      </c>
      <c r="J188">
        <v>21.42</v>
      </c>
      <c r="K188" s="1"/>
    </row>
    <row r="189" spans="1:12">
      <c r="A189">
        <v>28883</v>
      </c>
      <c r="B189">
        <v>1</v>
      </c>
      <c r="C189" t="s">
        <v>0</v>
      </c>
      <c r="D189" t="s">
        <v>0</v>
      </c>
      <c r="E189" t="s">
        <v>0</v>
      </c>
      <c r="F189">
        <v>794</v>
      </c>
      <c r="G189" t="s">
        <v>0</v>
      </c>
      <c r="H189" t="s">
        <v>0</v>
      </c>
      <c r="I189" s="8">
        <v>-3.51</v>
      </c>
      <c r="J189">
        <v>21.33</v>
      </c>
      <c r="K189" s="1"/>
      <c r="L189" s="1"/>
    </row>
    <row r="190" spans="1:12">
      <c r="A190">
        <v>32080</v>
      </c>
      <c r="B190">
        <v>1</v>
      </c>
      <c r="C190" t="s">
        <v>0</v>
      </c>
      <c r="D190">
        <v>7.46</v>
      </c>
      <c r="E190">
        <v>3.57</v>
      </c>
      <c r="F190">
        <v>794</v>
      </c>
      <c r="G190" t="s">
        <v>0</v>
      </c>
      <c r="H190" t="s">
        <v>0</v>
      </c>
      <c r="I190">
        <v>-2.41</v>
      </c>
      <c r="J190">
        <v>21.05</v>
      </c>
      <c r="K190" s="1"/>
      <c r="L190" s="1"/>
    </row>
    <row r="191" spans="1:12">
      <c r="A191">
        <v>28872</v>
      </c>
      <c r="B191">
        <v>1</v>
      </c>
      <c r="C191">
        <v>11.94</v>
      </c>
      <c r="D191">
        <v>8.43</v>
      </c>
      <c r="E191">
        <v>4.05</v>
      </c>
      <c r="F191">
        <v>794</v>
      </c>
      <c r="G191">
        <v>4</v>
      </c>
      <c r="H191">
        <v>5</v>
      </c>
      <c r="I191">
        <v>-2.13</v>
      </c>
      <c r="J191">
        <v>21.05</v>
      </c>
      <c r="K191" s="1"/>
      <c r="L191" s="1"/>
    </row>
    <row r="192" spans="1:12">
      <c r="A192">
        <v>28870</v>
      </c>
      <c r="B192">
        <v>1</v>
      </c>
      <c r="C192" t="s">
        <v>0</v>
      </c>
      <c r="D192" t="s">
        <v>0</v>
      </c>
      <c r="E192" t="s">
        <v>0</v>
      </c>
      <c r="F192">
        <v>794</v>
      </c>
      <c r="G192" t="s">
        <v>0</v>
      </c>
      <c r="H192" t="s">
        <v>0</v>
      </c>
      <c r="I192">
        <v>-1.8</v>
      </c>
      <c r="J192">
        <v>20.92</v>
      </c>
      <c r="K192" s="1"/>
      <c r="L192" s="1"/>
    </row>
    <row r="193" spans="1:12">
      <c r="A193">
        <v>33747</v>
      </c>
      <c r="B193">
        <v>1</v>
      </c>
      <c r="C193" t="s">
        <v>0</v>
      </c>
      <c r="D193" t="s">
        <v>0</v>
      </c>
      <c r="E193" t="s">
        <v>0</v>
      </c>
      <c r="F193">
        <v>794</v>
      </c>
      <c r="G193" t="s">
        <v>0</v>
      </c>
      <c r="H193" t="s">
        <v>0</v>
      </c>
      <c r="I193">
        <v>-0.06</v>
      </c>
      <c r="J193">
        <v>20.22</v>
      </c>
      <c r="K193" s="1"/>
      <c r="L193" s="1"/>
    </row>
    <row r="194" spans="1:12">
      <c r="A194">
        <v>28875</v>
      </c>
      <c r="B194">
        <v>1</v>
      </c>
      <c r="C194" t="s">
        <v>0</v>
      </c>
      <c r="D194">
        <v>7.05</v>
      </c>
      <c r="E194">
        <v>4.8</v>
      </c>
      <c r="F194">
        <v>794</v>
      </c>
      <c r="G194" t="s">
        <v>0</v>
      </c>
      <c r="H194" t="s">
        <v>0</v>
      </c>
      <c r="I194" s="8">
        <v>0.76</v>
      </c>
      <c r="J194">
        <v>19.84</v>
      </c>
      <c r="K194" s="1"/>
      <c r="L194" s="1"/>
    </row>
    <row r="195" spans="1:12">
      <c r="A195">
        <v>33540</v>
      </c>
      <c r="B195">
        <v>1</v>
      </c>
      <c r="C195">
        <v>13.86</v>
      </c>
      <c r="D195">
        <v>8.74</v>
      </c>
      <c r="E195">
        <v>4.92</v>
      </c>
      <c r="F195">
        <v>794</v>
      </c>
      <c r="G195" t="s">
        <v>0</v>
      </c>
      <c r="H195" t="s">
        <v>0</v>
      </c>
      <c r="K195" s="1"/>
      <c r="L195" s="1"/>
    </row>
    <row r="196" spans="1:12">
      <c r="A196">
        <v>33549</v>
      </c>
      <c r="B196">
        <v>2</v>
      </c>
      <c r="C196" t="s">
        <v>0</v>
      </c>
      <c r="D196" t="s">
        <v>0</v>
      </c>
      <c r="E196" t="s">
        <v>0</v>
      </c>
      <c r="F196">
        <v>794</v>
      </c>
      <c r="G196" t="s">
        <v>0</v>
      </c>
      <c r="H196" t="s">
        <v>0</v>
      </c>
      <c r="I196">
        <v>-5.79</v>
      </c>
      <c r="J196">
        <v>20</v>
      </c>
    </row>
    <row r="197" spans="1:12">
      <c r="A197">
        <v>33758</v>
      </c>
      <c r="B197">
        <v>2</v>
      </c>
      <c r="C197" t="s">
        <v>0</v>
      </c>
      <c r="D197" t="s">
        <v>0</v>
      </c>
      <c r="E197" t="s">
        <v>0</v>
      </c>
      <c r="F197">
        <v>794</v>
      </c>
      <c r="G197" t="s">
        <v>0</v>
      </c>
      <c r="H197" t="s">
        <v>0</v>
      </c>
      <c r="I197">
        <v>-4.38</v>
      </c>
      <c r="J197">
        <v>20.23</v>
      </c>
    </row>
    <row r="198" spans="1:12">
      <c r="A198">
        <v>28314</v>
      </c>
      <c r="B198">
        <v>2</v>
      </c>
      <c r="C198" t="s">
        <v>0</v>
      </c>
      <c r="D198">
        <v>6.02</v>
      </c>
      <c r="E198">
        <v>3.52</v>
      </c>
      <c r="F198">
        <v>794</v>
      </c>
      <c r="G198" t="s">
        <v>0</v>
      </c>
      <c r="H198" t="s">
        <v>0</v>
      </c>
      <c r="I198">
        <v>-3.64</v>
      </c>
      <c r="J198">
        <v>18.75</v>
      </c>
      <c r="K198" s="5"/>
    </row>
    <row r="199" spans="1:12">
      <c r="A199">
        <v>28879</v>
      </c>
      <c r="B199">
        <v>2</v>
      </c>
      <c r="C199" t="s">
        <v>0</v>
      </c>
      <c r="D199" t="s">
        <v>0</v>
      </c>
      <c r="E199" t="s">
        <v>0</v>
      </c>
      <c r="F199">
        <v>794</v>
      </c>
      <c r="G199" t="s">
        <v>0</v>
      </c>
      <c r="H199" t="s">
        <v>0</v>
      </c>
      <c r="I199">
        <v>-2.91</v>
      </c>
      <c r="J199">
        <v>21.73</v>
      </c>
    </row>
    <row r="200" spans="1:12">
      <c r="A200">
        <v>28868</v>
      </c>
      <c r="B200">
        <v>2</v>
      </c>
      <c r="C200" t="s">
        <v>0</v>
      </c>
      <c r="D200">
        <v>4.33</v>
      </c>
      <c r="E200">
        <v>3.48</v>
      </c>
      <c r="F200">
        <v>794</v>
      </c>
      <c r="G200" t="s">
        <v>0</v>
      </c>
      <c r="H200" t="s">
        <v>0</v>
      </c>
      <c r="I200">
        <v>-2.75</v>
      </c>
      <c r="J200">
        <v>21.09</v>
      </c>
    </row>
    <row r="201" spans="1:12">
      <c r="A201">
        <v>28874</v>
      </c>
      <c r="B201">
        <v>2</v>
      </c>
      <c r="C201" t="s">
        <v>0</v>
      </c>
      <c r="D201">
        <v>5.62</v>
      </c>
      <c r="E201">
        <v>3.09</v>
      </c>
      <c r="F201">
        <v>794</v>
      </c>
      <c r="G201" t="s">
        <v>0</v>
      </c>
      <c r="H201" t="s">
        <v>0</v>
      </c>
      <c r="I201">
        <v>-1.74</v>
      </c>
      <c r="J201" s="8">
        <v>20.13</v>
      </c>
    </row>
    <row r="202" spans="1:12">
      <c r="A202">
        <v>33759</v>
      </c>
      <c r="B202">
        <v>2</v>
      </c>
      <c r="C202" t="s">
        <v>0</v>
      </c>
      <c r="D202">
        <v>6.96</v>
      </c>
      <c r="E202">
        <v>4.38</v>
      </c>
      <c r="F202">
        <v>794</v>
      </c>
      <c r="G202" t="s">
        <v>0</v>
      </c>
      <c r="H202" t="s">
        <v>0</v>
      </c>
      <c r="I202">
        <v>-1.62</v>
      </c>
      <c r="J202">
        <v>19.95</v>
      </c>
    </row>
    <row r="203" spans="1:12">
      <c r="A203">
        <v>28878</v>
      </c>
      <c r="B203">
        <v>2</v>
      </c>
      <c r="C203" t="s">
        <v>0</v>
      </c>
      <c r="D203" t="s">
        <v>0</v>
      </c>
      <c r="E203" t="s">
        <v>0</v>
      </c>
      <c r="F203">
        <v>794</v>
      </c>
      <c r="G203" t="s">
        <v>0</v>
      </c>
      <c r="H203" t="s">
        <v>0</v>
      </c>
      <c r="I203">
        <v>-1.38</v>
      </c>
      <c r="J203">
        <v>20.74</v>
      </c>
    </row>
    <row r="204" spans="1:12">
      <c r="A204">
        <v>28882</v>
      </c>
      <c r="B204">
        <v>2</v>
      </c>
      <c r="C204">
        <v>6.73</v>
      </c>
      <c r="D204">
        <v>3.16</v>
      </c>
      <c r="E204">
        <v>2.39</v>
      </c>
      <c r="F204">
        <v>794</v>
      </c>
      <c r="G204">
        <v>5</v>
      </c>
      <c r="H204">
        <v>0</v>
      </c>
    </row>
    <row r="205" spans="1:12">
      <c r="A205">
        <v>33744</v>
      </c>
      <c r="B205">
        <v>2</v>
      </c>
      <c r="C205">
        <v>9.64</v>
      </c>
      <c r="D205">
        <v>6.2</v>
      </c>
      <c r="E205">
        <v>2.76</v>
      </c>
      <c r="F205">
        <v>794</v>
      </c>
      <c r="G205">
        <v>5</v>
      </c>
      <c r="H205">
        <v>0</v>
      </c>
    </row>
    <row r="206" spans="1:12">
      <c r="A206">
        <v>28835</v>
      </c>
      <c r="B206">
        <v>2</v>
      </c>
      <c r="C206" t="s">
        <v>0</v>
      </c>
      <c r="D206">
        <v>7.58</v>
      </c>
      <c r="E206" t="s">
        <v>0</v>
      </c>
      <c r="F206">
        <v>794</v>
      </c>
      <c r="G206" t="s">
        <v>0</v>
      </c>
      <c r="H206" t="s">
        <v>0</v>
      </c>
    </row>
    <row r="207" spans="1:12">
      <c r="A207">
        <v>33563</v>
      </c>
      <c r="B207">
        <v>2</v>
      </c>
      <c r="C207" t="s">
        <v>0</v>
      </c>
      <c r="D207" t="s">
        <v>0</v>
      </c>
      <c r="E207" t="s">
        <v>0</v>
      </c>
      <c r="F207">
        <v>794</v>
      </c>
      <c r="G207" t="s">
        <v>0</v>
      </c>
      <c r="H207" t="s">
        <v>0</v>
      </c>
    </row>
    <row r="208" spans="1:12">
      <c r="A208">
        <v>33751</v>
      </c>
      <c r="B208">
        <v>2</v>
      </c>
      <c r="C208" t="s">
        <v>0</v>
      </c>
      <c r="D208" t="s">
        <v>0</v>
      </c>
      <c r="E208" t="s">
        <v>0</v>
      </c>
      <c r="F208">
        <v>794</v>
      </c>
      <c r="G208" t="s">
        <v>0</v>
      </c>
      <c r="H208" t="s">
        <v>0</v>
      </c>
    </row>
    <row r="209" spans="1:10">
      <c r="A209">
        <v>32912</v>
      </c>
      <c r="B209">
        <v>3</v>
      </c>
      <c r="C209">
        <v>3.4</v>
      </c>
      <c r="D209" t="s">
        <v>0</v>
      </c>
      <c r="E209" t="s">
        <v>0</v>
      </c>
      <c r="F209">
        <v>794</v>
      </c>
      <c r="G209" t="s">
        <v>0</v>
      </c>
      <c r="H209" t="s">
        <v>0</v>
      </c>
      <c r="I209">
        <v>-4.47</v>
      </c>
      <c r="J209">
        <v>20.52</v>
      </c>
    </row>
    <row r="210" spans="1:10">
      <c r="A210">
        <v>30893</v>
      </c>
      <c r="B210">
        <v>3</v>
      </c>
      <c r="C210" t="s">
        <v>0</v>
      </c>
      <c r="D210">
        <v>2.0499999999999998</v>
      </c>
      <c r="E210">
        <v>0.98</v>
      </c>
      <c r="F210">
        <v>794</v>
      </c>
      <c r="G210" t="s">
        <v>0</v>
      </c>
      <c r="H210" t="s">
        <v>0</v>
      </c>
      <c r="I210">
        <v>-3.99</v>
      </c>
      <c r="J210">
        <v>23.13</v>
      </c>
    </row>
    <row r="211" spans="1:10">
      <c r="A211">
        <v>30294</v>
      </c>
      <c r="B211">
        <v>3</v>
      </c>
      <c r="C211" t="s">
        <v>0</v>
      </c>
      <c r="D211" t="s">
        <v>0</v>
      </c>
      <c r="E211" t="s">
        <v>0</v>
      </c>
      <c r="F211">
        <v>794</v>
      </c>
      <c r="G211" t="s">
        <v>0</v>
      </c>
      <c r="H211" t="s">
        <v>0</v>
      </c>
      <c r="I211">
        <v>-3.18</v>
      </c>
      <c r="J211">
        <v>20.25</v>
      </c>
    </row>
    <row r="212" spans="1:10">
      <c r="A212">
        <v>33546</v>
      </c>
      <c r="B212">
        <v>3</v>
      </c>
      <c r="C212" t="s">
        <v>0</v>
      </c>
      <c r="D212">
        <v>3.26</v>
      </c>
      <c r="E212">
        <v>1.35</v>
      </c>
      <c r="F212">
        <v>794</v>
      </c>
      <c r="G212" t="s">
        <v>0</v>
      </c>
      <c r="H212" t="s">
        <v>0</v>
      </c>
      <c r="I212">
        <v>-3.13</v>
      </c>
      <c r="J212">
        <v>19.829999999999998</v>
      </c>
    </row>
    <row r="213" spans="1:10">
      <c r="A213">
        <v>30295</v>
      </c>
      <c r="B213">
        <v>3</v>
      </c>
      <c r="C213">
        <v>2.72</v>
      </c>
      <c r="D213">
        <v>1.82</v>
      </c>
      <c r="E213">
        <v>0.8</v>
      </c>
      <c r="F213">
        <v>794</v>
      </c>
      <c r="G213" t="s">
        <v>0</v>
      </c>
      <c r="H213" t="s">
        <v>0</v>
      </c>
      <c r="I213" s="8">
        <v>-2.71</v>
      </c>
      <c r="J213">
        <v>21.28</v>
      </c>
    </row>
    <row r="214" spans="1:10">
      <c r="A214">
        <v>33533</v>
      </c>
      <c r="B214">
        <v>3</v>
      </c>
      <c r="C214" t="s">
        <v>0</v>
      </c>
      <c r="D214" t="s">
        <v>0</v>
      </c>
      <c r="E214" t="s">
        <v>0</v>
      </c>
      <c r="F214">
        <v>794</v>
      </c>
      <c r="G214" t="s">
        <v>0</v>
      </c>
      <c r="H214" t="s">
        <v>0</v>
      </c>
      <c r="I214">
        <v>-1.82</v>
      </c>
      <c r="J214">
        <v>21.9</v>
      </c>
    </row>
    <row r="215" spans="1:10">
      <c r="A215">
        <v>33736</v>
      </c>
      <c r="B215">
        <v>3</v>
      </c>
      <c r="C215" t="s">
        <v>0</v>
      </c>
      <c r="D215" t="s">
        <v>0</v>
      </c>
      <c r="E215" t="s">
        <v>0</v>
      </c>
      <c r="F215">
        <v>794</v>
      </c>
      <c r="G215" t="s">
        <v>0</v>
      </c>
      <c r="H215" t="s">
        <v>0</v>
      </c>
      <c r="I215">
        <v>-1.77</v>
      </c>
      <c r="J215">
        <v>21.26</v>
      </c>
    </row>
    <row r="216" spans="1:10">
      <c r="A216">
        <v>33743</v>
      </c>
      <c r="B216">
        <v>3</v>
      </c>
      <c r="C216">
        <v>6.74</v>
      </c>
      <c r="D216">
        <v>3.69</v>
      </c>
      <c r="E216">
        <v>1.54</v>
      </c>
      <c r="F216">
        <v>794</v>
      </c>
      <c r="G216" t="s">
        <v>0</v>
      </c>
      <c r="H216" t="s">
        <v>0</v>
      </c>
      <c r="I216" s="8">
        <v>-1.29</v>
      </c>
      <c r="J216">
        <v>20.83</v>
      </c>
    </row>
    <row r="217" spans="1:10">
      <c r="A217">
        <v>30321</v>
      </c>
      <c r="B217">
        <v>3</v>
      </c>
      <c r="C217" t="s">
        <v>0</v>
      </c>
      <c r="D217" t="s">
        <v>0</v>
      </c>
      <c r="E217" t="s">
        <v>0</v>
      </c>
      <c r="F217">
        <v>794</v>
      </c>
      <c r="G217" t="s">
        <v>0</v>
      </c>
      <c r="H217" t="s">
        <v>0</v>
      </c>
      <c r="I217">
        <v>-0.96</v>
      </c>
      <c r="J217">
        <v>21.97</v>
      </c>
    </row>
    <row r="218" spans="1:10">
      <c r="A218">
        <v>33727</v>
      </c>
      <c r="B218">
        <v>3</v>
      </c>
      <c r="C218">
        <v>3.07</v>
      </c>
      <c r="D218">
        <v>2.34</v>
      </c>
      <c r="E218">
        <v>0.9</v>
      </c>
      <c r="F218">
        <v>794</v>
      </c>
      <c r="G218">
        <v>6</v>
      </c>
      <c r="H218">
        <v>7</v>
      </c>
      <c r="I218">
        <v>-0.5</v>
      </c>
      <c r="J218">
        <v>19.29</v>
      </c>
    </row>
    <row r="219" spans="1:10">
      <c r="A219">
        <v>30296</v>
      </c>
      <c r="B219">
        <v>3</v>
      </c>
      <c r="C219">
        <v>1.71</v>
      </c>
      <c r="D219">
        <v>1.38</v>
      </c>
      <c r="E219">
        <v>0.62</v>
      </c>
      <c r="F219">
        <v>794</v>
      </c>
      <c r="G219" t="s">
        <v>0</v>
      </c>
      <c r="H219" t="s">
        <v>0</v>
      </c>
    </row>
    <row r="220" spans="1:10">
      <c r="A220">
        <v>33555</v>
      </c>
      <c r="B220">
        <v>3</v>
      </c>
      <c r="C220">
        <v>2.39</v>
      </c>
      <c r="D220">
        <v>1.83</v>
      </c>
      <c r="E220">
        <v>0.77</v>
      </c>
      <c r="F220">
        <v>794</v>
      </c>
      <c r="G220" t="s">
        <v>0</v>
      </c>
      <c r="H220" t="s">
        <v>0</v>
      </c>
    </row>
    <row r="221" spans="1:10">
      <c r="A221">
        <v>30294</v>
      </c>
      <c r="B221">
        <v>3</v>
      </c>
      <c r="C221">
        <v>2.4300000000000002</v>
      </c>
      <c r="D221">
        <v>2.1800000000000002</v>
      </c>
      <c r="E221">
        <v>0.95</v>
      </c>
      <c r="F221">
        <v>794</v>
      </c>
      <c r="G221">
        <v>6</v>
      </c>
      <c r="H221">
        <v>7</v>
      </c>
    </row>
    <row r="222" spans="1:10">
      <c r="A222">
        <v>33734</v>
      </c>
      <c r="B222">
        <v>3</v>
      </c>
      <c r="C222">
        <v>3.13</v>
      </c>
      <c r="D222">
        <v>2.4</v>
      </c>
      <c r="E222">
        <v>1.31</v>
      </c>
      <c r="F222">
        <v>794</v>
      </c>
      <c r="G222" t="s">
        <v>0</v>
      </c>
      <c r="H222" t="s">
        <v>0</v>
      </c>
    </row>
    <row r="223" spans="1:10">
      <c r="A223">
        <v>28320</v>
      </c>
      <c r="B223">
        <v>3</v>
      </c>
      <c r="C223">
        <v>3.14</v>
      </c>
      <c r="D223">
        <v>2.2400000000000002</v>
      </c>
      <c r="E223">
        <v>1.01</v>
      </c>
      <c r="F223">
        <v>794</v>
      </c>
      <c r="G223">
        <v>6</v>
      </c>
      <c r="H223">
        <v>7</v>
      </c>
    </row>
    <row r="224" spans="1:10">
      <c r="A224">
        <v>33562</v>
      </c>
      <c r="B224">
        <v>3</v>
      </c>
      <c r="C224">
        <v>3.21</v>
      </c>
      <c r="D224">
        <v>2.5499999999999998</v>
      </c>
      <c r="E224">
        <v>1.2</v>
      </c>
      <c r="F224">
        <v>794</v>
      </c>
      <c r="G224">
        <v>6</v>
      </c>
      <c r="H224">
        <v>7</v>
      </c>
    </row>
    <row r="225" spans="1:8">
      <c r="A225">
        <v>33557</v>
      </c>
      <c r="B225">
        <v>3</v>
      </c>
      <c r="C225">
        <v>3.28</v>
      </c>
      <c r="D225">
        <v>2.5299999999999998</v>
      </c>
      <c r="E225">
        <v>1.02</v>
      </c>
      <c r="F225">
        <v>794</v>
      </c>
      <c r="G225" t="s">
        <v>0</v>
      </c>
      <c r="H225" t="s">
        <v>0</v>
      </c>
    </row>
    <row r="226" spans="1:8">
      <c r="A226">
        <v>33556</v>
      </c>
      <c r="B226">
        <v>3</v>
      </c>
      <c r="C226">
        <v>3.38</v>
      </c>
      <c r="D226">
        <v>2.15</v>
      </c>
      <c r="E226">
        <v>0.94</v>
      </c>
      <c r="F226">
        <v>794</v>
      </c>
      <c r="G226">
        <v>7</v>
      </c>
      <c r="H226">
        <v>7</v>
      </c>
    </row>
    <row r="227" spans="1:8">
      <c r="A227">
        <v>30298</v>
      </c>
      <c r="B227">
        <v>3</v>
      </c>
      <c r="C227">
        <v>3.48</v>
      </c>
      <c r="D227">
        <v>2.6</v>
      </c>
      <c r="E227">
        <v>1.1599999999999999</v>
      </c>
      <c r="F227">
        <v>794</v>
      </c>
      <c r="G227">
        <v>6</v>
      </c>
      <c r="H227">
        <v>7</v>
      </c>
    </row>
    <row r="228" spans="1:8">
      <c r="A228">
        <v>33558</v>
      </c>
      <c r="B228">
        <v>3</v>
      </c>
      <c r="C228">
        <v>3.78</v>
      </c>
      <c r="D228">
        <v>2.62</v>
      </c>
      <c r="E228">
        <v>1.4</v>
      </c>
      <c r="F228">
        <v>794</v>
      </c>
      <c r="G228" t="s">
        <v>0</v>
      </c>
      <c r="H228" t="s">
        <v>0</v>
      </c>
    </row>
    <row r="229" spans="1:8">
      <c r="A229">
        <v>32912</v>
      </c>
      <c r="B229">
        <v>3</v>
      </c>
      <c r="C229">
        <v>3.88</v>
      </c>
      <c r="D229" t="s">
        <v>0</v>
      </c>
      <c r="E229" t="s">
        <v>0</v>
      </c>
      <c r="F229">
        <v>794</v>
      </c>
      <c r="G229" t="s">
        <v>0</v>
      </c>
      <c r="H229" t="s">
        <v>0</v>
      </c>
    </row>
    <row r="230" spans="1:8">
      <c r="A230">
        <v>33735</v>
      </c>
      <c r="B230">
        <v>3</v>
      </c>
      <c r="C230">
        <v>3.94</v>
      </c>
      <c r="D230">
        <v>2.35</v>
      </c>
      <c r="E230">
        <v>1.0900000000000001</v>
      </c>
      <c r="F230">
        <v>794</v>
      </c>
      <c r="G230">
        <v>7</v>
      </c>
      <c r="H230">
        <v>8</v>
      </c>
    </row>
    <row r="231" spans="1:8">
      <c r="A231">
        <v>32912</v>
      </c>
      <c r="B231">
        <v>3</v>
      </c>
      <c r="C231">
        <v>4.12</v>
      </c>
      <c r="D231" t="s">
        <v>0</v>
      </c>
      <c r="E231" t="s">
        <v>0</v>
      </c>
      <c r="F231">
        <v>794</v>
      </c>
      <c r="G231" t="s">
        <v>0</v>
      </c>
      <c r="H231" t="s">
        <v>0</v>
      </c>
    </row>
    <row r="232" spans="1:8">
      <c r="A232">
        <v>32912</v>
      </c>
      <c r="B232">
        <v>3</v>
      </c>
      <c r="C232">
        <v>4.29</v>
      </c>
      <c r="D232" t="s">
        <v>0</v>
      </c>
      <c r="E232" t="s">
        <v>0</v>
      </c>
      <c r="F232">
        <v>794</v>
      </c>
      <c r="G232" t="s">
        <v>0</v>
      </c>
      <c r="H232" t="s">
        <v>0</v>
      </c>
    </row>
    <row r="233" spans="1:8">
      <c r="A233">
        <v>33742</v>
      </c>
      <c r="B233">
        <v>3</v>
      </c>
      <c r="C233">
        <v>4.5599999999999996</v>
      </c>
      <c r="D233">
        <v>2.81</v>
      </c>
      <c r="E233">
        <v>1.31</v>
      </c>
      <c r="F233">
        <v>794</v>
      </c>
      <c r="G233">
        <v>7</v>
      </c>
      <c r="H233">
        <v>8</v>
      </c>
    </row>
    <row r="234" spans="1:8">
      <c r="A234">
        <v>33552</v>
      </c>
      <c r="B234">
        <v>3</v>
      </c>
      <c r="C234">
        <v>4.82</v>
      </c>
      <c r="D234">
        <v>3.31</v>
      </c>
      <c r="E234">
        <v>1.35</v>
      </c>
      <c r="F234">
        <v>794</v>
      </c>
      <c r="G234">
        <v>7</v>
      </c>
      <c r="H234">
        <v>8</v>
      </c>
    </row>
    <row r="235" spans="1:8">
      <c r="A235">
        <v>33548</v>
      </c>
      <c r="B235">
        <v>3</v>
      </c>
      <c r="C235">
        <v>5.31</v>
      </c>
      <c r="D235">
        <v>3.76</v>
      </c>
      <c r="E235">
        <v>1.5</v>
      </c>
      <c r="F235">
        <v>794</v>
      </c>
      <c r="G235" t="s">
        <v>0</v>
      </c>
      <c r="H235" t="s">
        <v>0</v>
      </c>
    </row>
    <row r="236" spans="1:8">
      <c r="A236">
        <v>33551</v>
      </c>
      <c r="B236">
        <v>3</v>
      </c>
      <c r="C236">
        <v>5.66</v>
      </c>
      <c r="D236">
        <v>4.09</v>
      </c>
      <c r="E236">
        <v>1.52</v>
      </c>
      <c r="F236">
        <v>794</v>
      </c>
      <c r="G236">
        <v>6</v>
      </c>
      <c r="H236">
        <v>7</v>
      </c>
    </row>
    <row r="237" spans="1:8">
      <c r="A237">
        <v>20894</v>
      </c>
      <c r="B237">
        <v>3</v>
      </c>
      <c r="C237">
        <v>5.92</v>
      </c>
      <c r="D237">
        <v>3.87</v>
      </c>
      <c r="E237">
        <v>1.49</v>
      </c>
      <c r="F237">
        <v>794</v>
      </c>
      <c r="G237" t="s">
        <v>0</v>
      </c>
      <c r="H237" t="s">
        <v>0</v>
      </c>
    </row>
    <row r="238" spans="1:8">
      <c r="A238">
        <v>33740</v>
      </c>
      <c r="B238">
        <v>3</v>
      </c>
      <c r="C238">
        <v>5.97</v>
      </c>
      <c r="D238">
        <v>3.69</v>
      </c>
      <c r="E238">
        <v>1.51</v>
      </c>
      <c r="F238">
        <v>794</v>
      </c>
      <c r="G238" t="s">
        <v>0</v>
      </c>
      <c r="H238" t="s">
        <v>0</v>
      </c>
    </row>
    <row r="239" spans="1:8">
      <c r="A239">
        <v>33591</v>
      </c>
      <c r="B239">
        <v>3</v>
      </c>
      <c r="C239">
        <v>7.55</v>
      </c>
      <c r="D239">
        <v>4.32</v>
      </c>
      <c r="E239">
        <v>1.7</v>
      </c>
      <c r="F239">
        <v>794</v>
      </c>
      <c r="G239" t="s">
        <v>0</v>
      </c>
      <c r="H239" t="s">
        <v>0</v>
      </c>
    </row>
    <row r="240" spans="1:8">
      <c r="A240">
        <v>30312</v>
      </c>
      <c r="B240">
        <v>3</v>
      </c>
      <c r="C240" t="s">
        <v>0</v>
      </c>
      <c r="D240" t="s">
        <v>0</v>
      </c>
      <c r="E240" t="s">
        <v>0</v>
      </c>
      <c r="F240">
        <v>794</v>
      </c>
      <c r="G240" t="s">
        <v>0</v>
      </c>
      <c r="H240" t="s">
        <v>0</v>
      </c>
    </row>
    <row r="241" spans="1:11">
      <c r="A241">
        <v>30317</v>
      </c>
      <c r="B241">
        <v>3</v>
      </c>
      <c r="C241" t="s">
        <v>0</v>
      </c>
      <c r="D241" t="s">
        <v>0</v>
      </c>
      <c r="E241" t="s">
        <v>0</v>
      </c>
      <c r="F241">
        <v>794</v>
      </c>
      <c r="G241" t="s">
        <v>0</v>
      </c>
      <c r="H241" t="s">
        <v>0</v>
      </c>
    </row>
    <row r="242" spans="1:11">
      <c r="A242">
        <v>30324</v>
      </c>
      <c r="B242">
        <v>3</v>
      </c>
      <c r="C242" t="s">
        <v>0</v>
      </c>
      <c r="D242" t="s">
        <v>0</v>
      </c>
      <c r="E242" t="s">
        <v>0</v>
      </c>
      <c r="F242">
        <v>794</v>
      </c>
      <c r="G242" t="s">
        <v>0</v>
      </c>
      <c r="H242" t="s">
        <v>0</v>
      </c>
    </row>
    <row r="243" spans="1:11">
      <c r="A243">
        <v>33534</v>
      </c>
      <c r="B243">
        <v>3</v>
      </c>
      <c r="C243" t="s">
        <v>0</v>
      </c>
      <c r="D243" t="s">
        <v>0</v>
      </c>
      <c r="E243" t="s">
        <v>0</v>
      </c>
      <c r="F243">
        <v>794</v>
      </c>
      <c r="G243" t="s">
        <v>0</v>
      </c>
      <c r="H243" t="s">
        <v>0</v>
      </c>
    </row>
    <row r="244" spans="1:11">
      <c r="A244">
        <v>33550</v>
      </c>
      <c r="B244">
        <v>3</v>
      </c>
      <c r="C244" t="s">
        <v>0</v>
      </c>
      <c r="D244" t="s">
        <v>0</v>
      </c>
      <c r="E244" t="s">
        <v>0</v>
      </c>
      <c r="F244">
        <v>794</v>
      </c>
      <c r="G244" t="s">
        <v>0</v>
      </c>
      <c r="H244" t="s">
        <v>0</v>
      </c>
    </row>
    <row r="245" spans="1:11">
      <c r="A245">
        <v>33565</v>
      </c>
      <c r="B245">
        <v>3</v>
      </c>
      <c r="C245" t="s">
        <v>0</v>
      </c>
      <c r="D245" t="s">
        <v>0</v>
      </c>
      <c r="E245" t="s">
        <v>0</v>
      </c>
      <c r="F245">
        <v>794</v>
      </c>
      <c r="G245" t="s">
        <v>0</v>
      </c>
      <c r="H245" t="s">
        <v>0</v>
      </c>
    </row>
    <row r="246" spans="1:11">
      <c r="A246">
        <v>33575</v>
      </c>
      <c r="B246">
        <v>3</v>
      </c>
      <c r="C246" t="s">
        <v>0</v>
      </c>
      <c r="D246">
        <v>3.8</v>
      </c>
      <c r="E246">
        <v>1.36</v>
      </c>
      <c r="F246">
        <v>794</v>
      </c>
      <c r="G246" t="s">
        <v>0</v>
      </c>
      <c r="H246" t="s">
        <v>0</v>
      </c>
    </row>
    <row r="247" spans="1:11">
      <c r="A247">
        <v>33761</v>
      </c>
      <c r="B247">
        <v>3</v>
      </c>
      <c r="C247" t="s">
        <v>0</v>
      </c>
      <c r="D247" t="s">
        <v>0</v>
      </c>
      <c r="E247" t="s">
        <v>0</v>
      </c>
      <c r="F247">
        <v>794</v>
      </c>
      <c r="G247" t="s">
        <v>0</v>
      </c>
      <c r="H247" t="s">
        <v>0</v>
      </c>
    </row>
    <row r="248" spans="1:11">
      <c r="A248">
        <v>33763</v>
      </c>
      <c r="B248">
        <v>3</v>
      </c>
      <c r="C248" t="s">
        <v>0</v>
      </c>
      <c r="D248" t="s">
        <v>0</v>
      </c>
      <c r="E248" t="s">
        <v>0</v>
      </c>
      <c r="F248">
        <v>794</v>
      </c>
      <c r="G248" t="s">
        <v>0</v>
      </c>
      <c r="H248" t="s">
        <v>0</v>
      </c>
    </row>
    <row r="249" spans="1:11">
      <c r="A249">
        <v>33737</v>
      </c>
      <c r="B249">
        <v>4</v>
      </c>
      <c r="C249">
        <v>3.17</v>
      </c>
      <c r="D249">
        <v>1.73</v>
      </c>
      <c r="E249">
        <v>0.95</v>
      </c>
      <c r="F249">
        <v>794</v>
      </c>
      <c r="G249" t="s">
        <v>0</v>
      </c>
      <c r="H249" t="s">
        <v>0</v>
      </c>
      <c r="I249">
        <v>-6.44</v>
      </c>
      <c r="J249" s="5">
        <v>21.05</v>
      </c>
      <c r="K249" s="5"/>
    </row>
    <row r="250" spans="1:11">
      <c r="A250">
        <v>33732</v>
      </c>
      <c r="B250">
        <v>4</v>
      </c>
      <c r="C250">
        <v>3.14</v>
      </c>
      <c r="D250">
        <v>0.69</v>
      </c>
      <c r="E250">
        <v>1.71</v>
      </c>
      <c r="F250">
        <v>794</v>
      </c>
      <c r="G250" t="s">
        <v>0</v>
      </c>
      <c r="H250" t="s">
        <v>0</v>
      </c>
      <c r="I250">
        <v>-4.8</v>
      </c>
      <c r="J250">
        <v>20.25</v>
      </c>
    </row>
    <row r="251" spans="1:11">
      <c r="A251">
        <v>33571</v>
      </c>
      <c r="B251">
        <v>4</v>
      </c>
      <c r="C251">
        <v>3.72</v>
      </c>
      <c r="D251">
        <v>2.56</v>
      </c>
      <c r="E251">
        <v>1.03</v>
      </c>
      <c r="F251">
        <v>794</v>
      </c>
      <c r="G251">
        <v>0</v>
      </c>
      <c r="H251">
        <v>0</v>
      </c>
      <c r="I251">
        <v>-3.71</v>
      </c>
      <c r="J251">
        <v>20.9</v>
      </c>
    </row>
    <row r="252" spans="1:11">
      <c r="A252">
        <v>33579</v>
      </c>
      <c r="B252">
        <v>4</v>
      </c>
      <c r="C252" t="s">
        <v>0</v>
      </c>
      <c r="D252" t="s">
        <v>0</v>
      </c>
      <c r="E252" t="s">
        <v>0</v>
      </c>
      <c r="F252">
        <v>794</v>
      </c>
      <c r="G252" t="s">
        <v>0</v>
      </c>
      <c r="H252" t="s">
        <v>0</v>
      </c>
      <c r="I252">
        <v>-3.1</v>
      </c>
      <c r="J252">
        <v>20.059999999999999</v>
      </c>
    </row>
    <row r="253" spans="1:11">
      <c r="A253">
        <v>33749</v>
      </c>
      <c r="B253">
        <v>4</v>
      </c>
      <c r="C253" t="s">
        <v>0</v>
      </c>
      <c r="D253" t="s">
        <v>0</v>
      </c>
      <c r="E253" t="s">
        <v>0</v>
      </c>
      <c r="F253">
        <v>794</v>
      </c>
      <c r="G253" t="s">
        <v>0</v>
      </c>
      <c r="H253" t="s">
        <v>0</v>
      </c>
      <c r="I253">
        <v>-3.04</v>
      </c>
      <c r="J253" s="5">
        <v>20.87</v>
      </c>
      <c r="K253" s="5"/>
    </row>
    <row r="254" spans="1:11">
      <c r="A254">
        <v>33541</v>
      </c>
      <c r="B254">
        <v>4</v>
      </c>
      <c r="C254" t="s">
        <v>0</v>
      </c>
      <c r="D254" t="s">
        <v>0</v>
      </c>
      <c r="E254" t="s">
        <v>0</v>
      </c>
      <c r="F254">
        <v>794</v>
      </c>
      <c r="G254" t="s">
        <v>0</v>
      </c>
      <c r="H254" t="s">
        <v>0</v>
      </c>
      <c r="I254">
        <v>-2.89</v>
      </c>
      <c r="J254">
        <v>20.03</v>
      </c>
    </row>
    <row r="255" spans="1:11">
      <c r="A255">
        <v>30903</v>
      </c>
      <c r="B255">
        <v>4</v>
      </c>
      <c r="C255">
        <v>3.95</v>
      </c>
      <c r="D255">
        <v>1.69</v>
      </c>
      <c r="E255">
        <v>1.31</v>
      </c>
      <c r="F255">
        <v>794</v>
      </c>
      <c r="G255" t="s">
        <v>0</v>
      </c>
      <c r="H255" t="s">
        <v>0</v>
      </c>
      <c r="I255">
        <v>-2.63</v>
      </c>
      <c r="J255">
        <v>20.05</v>
      </c>
    </row>
    <row r="256" spans="1:11">
      <c r="A256">
        <v>33576</v>
      </c>
      <c r="B256">
        <v>4</v>
      </c>
      <c r="C256">
        <v>4.5599999999999996</v>
      </c>
      <c r="D256">
        <v>2.31</v>
      </c>
      <c r="E256">
        <v>141</v>
      </c>
      <c r="F256">
        <v>794</v>
      </c>
      <c r="G256">
        <v>0</v>
      </c>
      <c r="H256">
        <v>0</v>
      </c>
      <c r="I256">
        <v>-2.39</v>
      </c>
      <c r="J256">
        <v>21.06</v>
      </c>
    </row>
    <row r="257" spans="1:11">
      <c r="A257">
        <v>33750</v>
      </c>
      <c r="B257">
        <v>4</v>
      </c>
      <c r="C257" t="s">
        <v>0</v>
      </c>
      <c r="D257">
        <v>1.99</v>
      </c>
      <c r="E257">
        <v>1.32</v>
      </c>
      <c r="F257">
        <v>794</v>
      </c>
      <c r="G257" t="s">
        <v>0</v>
      </c>
      <c r="H257" t="s">
        <v>0</v>
      </c>
      <c r="I257">
        <v>-2.38</v>
      </c>
      <c r="J257">
        <v>20.55</v>
      </c>
    </row>
    <row r="258" spans="1:11">
      <c r="A258">
        <v>61558</v>
      </c>
      <c r="B258">
        <v>4</v>
      </c>
      <c r="C258" t="s">
        <v>0</v>
      </c>
      <c r="D258" t="s">
        <v>0</v>
      </c>
      <c r="E258" t="s">
        <v>0</v>
      </c>
      <c r="F258">
        <v>794</v>
      </c>
      <c r="G258" t="s">
        <v>0</v>
      </c>
      <c r="H258" t="s">
        <v>0</v>
      </c>
      <c r="I258">
        <v>-1.82</v>
      </c>
      <c r="J258">
        <v>19.600000000000001</v>
      </c>
    </row>
    <row r="259" spans="1:11">
      <c r="A259">
        <v>30332</v>
      </c>
      <c r="B259">
        <v>4</v>
      </c>
      <c r="C259">
        <v>3.13</v>
      </c>
      <c r="D259">
        <v>1.62</v>
      </c>
      <c r="E259">
        <v>0.97</v>
      </c>
      <c r="F259">
        <v>794</v>
      </c>
      <c r="G259">
        <v>0</v>
      </c>
      <c r="H259">
        <v>0</v>
      </c>
      <c r="I259">
        <v>-1.39</v>
      </c>
      <c r="J259">
        <v>20.65</v>
      </c>
    </row>
    <row r="260" spans="1:11">
      <c r="A260">
        <v>28877</v>
      </c>
      <c r="B260">
        <v>4</v>
      </c>
      <c r="C260">
        <v>5.33</v>
      </c>
      <c r="D260">
        <v>2.69</v>
      </c>
      <c r="E260">
        <v>1.3</v>
      </c>
      <c r="F260">
        <v>794</v>
      </c>
      <c r="G260">
        <v>0</v>
      </c>
      <c r="H260">
        <v>0</v>
      </c>
      <c r="I260">
        <v>-0.57999999999999996</v>
      </c>
      <c r="J260">
        <v>21.03</v>
      </c>
    </row>
    <row r="261" spans="1:11">
      <c r="A261">
        <v>33545</v>
      </c>
      <c r="B261">
        <v>4</v>
      </c>
      <c r="C261" t="s">
        <v>0</v>
      </c>
      <c r="D261">
        <v>2.1800000000000002</v>
      </c>
      <c r="E261">
        <v>1.17</v>
      </c>
      <c r="F261">
        <v>794</v>
      </c>
      <c r="G261" t="s">
        <v>0</v>
      </c>
      <c r="H261" t="s">
        <v>0</v>
      </c>
      <c r="I261">
        <v>-0.2</v>
      </c>
      <c r="J261">
        <v>21.04</v>
      </c>
    </row>
    <row r="262" spans="1:11">
      <c r="A262">
        <v>30897</v>
      </c>
      <c r="B262">
        <v>4</v>
      </c>
      <c r="C262">
        <v>2.29</v>
      </c>
      <c r="D262">
        <v>1.44</v>
      </c>
      <c r="E262">
        <v>0.75</v>
      </c>
      <c r="F262">
        <v>794</v>
      </c>
      <c r="G262" t="s">
        <v>0</v>
      </c>
      <c r="H262" t="s">
        <v>0</v>
      </c>
    </row>
    <row r="263" spans="1:11">
      <c r="A263">
        <v>33553</v>
      </c>
      <c r="B263">
        <v>4</v>
      </c>
      <c r="C263">
        <v>2.7</v>
      </c>
      <c r="D263">
        <v>1.51</v>
      </c>
      <c r="E263">
        <v>0.63</v>
      </c>
      <c r="F263">
        <v>794</v>
      </c>
      <c r="G263">
        <v>0</v>
      </c>
      <c r="H263">
        <v>0</v>
      </c>
    </row>
    <row r="264" spans="1:11">
      <c r="A264">
        <v>61558</v>
      </c>
      <c r="B264">
        <v>4</v>
      </c>
      <c r="C264">
        <v>2.72</v>
      </c>
      <c r="D264" t="s">
        <v>0</v>
      </c>
      <c r="E264" t="s">
        <v>0</v>
      </c>
      <c r="F264">
        <v>794</v>
      </c>
      <c r="G264" t="s">
        <v>0</v>
      </c>
      <c r="H264" t="s">
        <v>0</v>
      </c>
    </row>
    <row r="265" spans="1:11">
      <c r="A265">
        <v>30348</v>
      </c>
      <c r="B265">
        <v>4</v>
      </c>
      <c r="C265">
        <v>2.77</v>
      </c>
      <c r="D265">
        <v>1.36</v>
      </c>
      <c r="E265">
        <v>0.84</v>
      </c>
      <c r="F265">
        <v>794</v>
      </c>
      <c r="G265">
        <v>0</v>
      </c>
      <c r="H265">
        <v>0</v>
      </c>
    </row>
    <row r="266" spans="1:11">
      <c r="A266">
        <v>33739</v>
      </c>
      <c r="B266">
        <v>4</v>
      </c>
      <c r="C266">
        <v>3.06</v>
      </c>
      <c r="D266">
        <v>1.33</v>
      </c>
      <c r="E266">
        <v>0.75</v>
      </c>
      <c r="F266">
        <v>794</v>
      </c>
      <c r="G266" t="s">
        <v>0</v>
      </c>
      <c r="H266" t="s">
        <v>0</v>
      </c>
      <c r="K266" s="5"/>
    </row>
    <row r="267" spans="1:11">
      <c r="A267">
        <v>33769</v>
      </c>
      <c r="B267">
        <v>4</v>
      </c>
      <c r="C267">
        <v>3.12</v>
      </c>
      <c r="D267">
        <v>1.5</v>
      </c>
      <c r="E267">
        <v>0.86</v>
      </c>
      <c r="F267">
        <v>794</v>
      </c>
      <c r="G267" t="s">
        <v>0</v>
      </c>
      <c r="H267" t="s">
        <v>0</v>
      </c>
      <c r="K267" s="5"/>
    </row>
    <row r="268" spans="1:11">
      <c r="A268">
        <v>33595</v>
      </c>
      <c r="B268">
        <v>4</v>
      </c>
      <c r="C268">
        <v>3.19</v>
      </c>
      <c r="D268">
        <v>1.48</v>
      </c>
      <c r="E268">
        <v>1.0900000000000001</v>
      </c>
      <c r="F268">
        <v>794</v>
      </c>
      <c r="G268">
        <v>0</v>
      </c>
      <c r="H268">
        <v>0</v>
      </c>
    </row>
    <row r="269" spans="1:11">
      <c r="A269">
        <v>33739</v>
      </c>
      <c r="B269">
        <v>4</v>
      </c>
      <c r="C269">
        <v>3.25</v>
      </c>
      <c r="D269">
        <v>1.1200000000000001</v>
      </c>
      <c r="E269">
        <v>0.85</v>
      </c>
      <c r="F269">
        <v>794</v>
      </c>
      <c r="G269" t="s">
        <v>0</v>
      </c>
      <c r="H269" t="s">
        <v>0</v>
      </c>
    </row>
    <row r="270" spans="1:11">
      <c r="A270">
        <v>61558</v>
      </c>
      <c r="B270">
        <v>4</v>
      </c>
      <c r="C270">
        <v>3.3</v>
      </c>
      <c r="D270" t="s">
        <v>0</v>
      </c>
      <c r="E270" t="s">
        <v>0</v>
      </c>
      <c r="F270">
        <v>794</v>
      </c>
      <c r="G270" t="s">
        <v>0</v>
      </c>
      <c r="H270" t="s">
        <v>0</v>
      </c>
    </row>
    <row r="271" spans="1:11">
      <c r="A271">
        <v>61558</v>
      </c>
      <c r="B271">
        <v>4</v>
      </c>
      <c r="C271">
        <v>3.92</v>
      </c>
      <c r="D271" t="s">
        <v>0</v>
      </c>
      <c r="E271" t="s">
        <v>0</v>
      </c>
      <c r="F271">
        <v>794</v>
      </c>
      <c r="G271" t="s">
        <v>0</v>
      </c>
      <c r="H271" t="s">
        <v>0</v>
      </c>
    </row>
    <row r="272" spans="1:11">
      <c r="A272">
        <v>33730</v>
      </c>
      <c r="B272">
        <v>4</v>
      </c>
      <c r="C272">
        <v>3.94</v>
      </c>
      <c r="D272">
        <v>1.94</v>
      </c>
      <c r="E272">
        <v>0.81</v>
      </c>
      <c r="F272">
        <v>794</v>
      </c>
      <c r="G272">
        <v>0</v>
      </c>
      <c r="H272">
        <v>0</v>
      </c>
    </row>
    <row r="273" spans="1:11">
      <c r="A273">
        <v>33593</v>
      </c>
      <c r="B273">
        <v>4</v>
      </c>
      <c r="C273">
        <v>4.42</v>
      </c>
      <c r="D273">
        <v>2.06</v>
      </c>
      <c r="E273">
        <v>1.33</v>
      </c>
      <c r="F273">
        <v>794</v>
      </c>
      <c r="G273">
        <v>0</v>
      </c>
      <c r="H273">
        <v>0</v>
      </c>
    </row>
    <row r="274" spans="1:11">
      <c r="A274">
        <v>33561</v>
      </c>
      <c r="B274">
        <v>4</v>
      </c>
      <c r="C274">
        <v>4.49</v>
      </c>
      <c r="D274">
        <v>2.46</v>
      </c>
      <c r="E274">
        <v>1.18</v>
      </c>
      <c r="F274">
        <v>794</v>
      </c>
      <c r="G274">
        <v>8</v>
      </c>
      <c r="H274">
        <v>0</v>
      </c>
    </row>
    <row r="275" spans="1:11">
      <c r="A275">
        <v>32912</v>
      </c>
      <c r="B275">
        <v>4</v>
      </c>
      <c r="C275">
        <v>4.66</v>
      </c>
      <c r="D275">
        <v>2.57</v>
      </c>
      <c r="E275">
        <v>166</v>
      </c>
      <c r="F275">
        <v>794</v>
      </c>
      <c r="G275" t="s">
        <v>0</v>
      </c>
      <c r="H275" t="s">
        <v>0</v>
      </c>
    </row>
    <row r="276" spans="1:11">
      <c r="A276">
        <v>33527</v>
      </c>
      <c r="B276">
        <v>4</v>
      </c>
      <c r="C276">
        <v>4.66</v>
      </c>
      <c r="D276">
        <v>2.2599999999999998</v>
      </c>
      <c r="E276">
        <v>1.36</v>
      </c>
      <c r="F276">
        <v>794</v>
      </c>
      <c r="G276" t="s">
        <v>0</v>
      </c>
      <c r="H276" t="s">
        <v>0</v>
      </c>
    </row>
    <row r="277" spans="1:11">
      <c r="A277">
        <v>33554</v>
      </c>
      <c r="B277">
        <v>4</v>
      </c>
      <c r="C277">
        <v>4.87</v>
      </c>
      <c r="D277">
        <v>2.4700000000000002</v>
      </c>
      <c r="E277">
        <v>1.17</v>
      </c>
      <c r="F277">
        <v>794</v>
      </c>
      <c r="G277">
        <v>0</v>
      </c>
      <c r="H277">
        <v>0</v>
      </c>
    </row>
    <row r="278" spans="1:11">
      <c r="A278">
        <v>32912</v>
      </c>
      <c r="B278">
        <v>4</v>
      </c>
      <c r="C278">
        <v>4.99</v>
      </c>
      <c r="D278">
        <v>2.33</v>
      </c>
      <c r="E278">
        <v>1.37</v>
      </c>
      <c r="F278">
        <v>794</v>
      </c>
      <c r="G278" t="s">
        <v>0</v>
      </c>
      <c r="H278" t="s">
        <v>0</v>
      </c>
    </row>
    <row r="279" spans="1:11">
      <c r="A279">
        <v>30291</v>
      </c>
      <c r="B279">
        <v>4</v>
      </c>
      <c r="C279" t="s">
        <v>0</v>
      </c>
      <c r="D279" t="s">
        <v>0</v>
      </c>
      <c r="E279" t="s">
        <v>0</v>
      </c>
      <c r="F279">
        <v>794</v>
      </c>
      <c r="G279" t="s">
        <v>0</v>
      </c>
      <c r="H279" t="s">
        <v>0</v>
      </c>
    </row>
    <row r="280" spans="1:11">
      <c r="A280">
        <v>30314</v>
      </c>
      <c r="B280">
        <v>4</v>
      </c>
      <c r="C280" t="s">
        <v>0</v>
      </c>
      <c r="D280" t="s">
        <v>0</v>
      </c>
      <c r="E280" t="s">
        <v>0</v>
      </c>
      <c r="F280">
        <v>794</v>
      </c>
      <c r="G280" t="s">
        <v>0</v>
      </c>
      <c r="H280" t="s">
        <v>0</v>
      </c>
    </row>
    <row r="281" spans="1:11">
      <c r="A281">
        <v>30344</v>
      </c>
      <c r="B281">
        <v>4</v>
      </c>
      <c r="C281" t="s">
        <v>0</v>
      </c>
      <c r="D281" t="s">
        <v>0</v>
      </c>
      <c r="E281" t="s">
        <v>0</v>
      </c>
      <c r="F281">
        <v>794</v>
      </c>
      <c r="G281" t="s">
        <v>0</v>
      </c>
      <c r="H281" t="s">
        <v>0</v>
      </c>
    </row>
    <row r="282" spans="1:11">
      <c r="A282">
        <v>30391</v>
      </c>
      <c r="B282">
        <v>4</v>
      </c>
      <c r="C282" t="s">
        <v>0</v>
      </c>
      <c r="D282" t="s">
        <v>0</v>
      </c>
      <c r="E282" t="s">
        <v>0</v>
      </c>
      <c r="F282">
        <v>794</v>
      </c>
      <c r="G282">
        <v>0</v>
      </c>
      <c r="H282">
        <v>0</v>
      </c>
      <c r="K282" s="5"/>
    </row>
    <row r="283" spans="1:11">
      <c r="A283">
        <v>33594</v>
      </c>
      <c r="B283">
        <v>4</v>
      </c>
      <c r="C283" t="s">
        <v>0</v>
      </c>
      <c r="D283" t="s">
        <v>0</v>
      </c>
      <c r="E283" t="s">
        <v>0</v>
      </c>
      <c r="F283">
        <v>794</v>
      </c>
      <c r="G283" t="s">
        <v>0</v>
      </c>
      <c r="H283" t="s">
        <v>0</v>
      </c>
    </row>
    <row r="284" spans="1:11">
      <c r="A284">
        <v>33755</v>
      </c>
      <c r="B284">
        <v>4</v>
      </c>
      <c r="C284" t="s">
        <v>0</v>
      </c>
      <c r="D284">
        <v>4.13</v>
      </c>
      <c r="E284">
        <v>2.14</v>
      </c>
      <c r="F284">
        <v>794</v>
      </c>
      <c r="G284" t="s">
        <v>0</v>
      </c>
      <c r="H284" t="s">
        <v>0</v>
      </c>
    </row>
    <row r="285" spans="1:11">
      <c r="A285">
        <v>61558</v>
      </c>
      <c r="B285">
        <v>4</v>
      </c>
      <c r="C285" t="s">
        <v>0</v>
      </c>
      <c r="D285" t="s">
        <v>0</v>
      </c>
      <c r="E285" t="s">
        <v>0</v>
      </c>
      <c r="F285">
        <v>794</v>
      </c>
      <c r="G285" t="s">
        <v>0</v>
      </c>
      <c r="H285" t="s">
        <v>0</v>
      </c>
    </row>
    <row r="286" spans="1:11">
      <c r="A286">
        <v>61558</v>
      </c>
      <c r="B286">
        <v>4</v>
      </c>
      <c r="C286" t="s">
        <v>0</v>
      </c>
      <c r="D286" t="s">
        <v>0</v>
      </c>
      <c r="E286" t="s">
        <v>0</v>
      </c>
      <c r="F286">
        <v>794</v>
      </c>
      <c r="G286" t="s">
        <v>0</v>
      </c>
      <c r="H286" t="s">
        <v>0</v>
      </c>
    </row>
    <row r="287" spans="1:11">
      <c r="A287">
        <v>61558</v>
      </c>
      <c r="B287">
        <v>4</v>
      </c>
      <c r="C287" t="s">
        <v>0</v>
      </c>
      <c r="D287" t="s">
        <v>0</v>
      </c>
      <c r="E287" t="s">
        <v>0</v>
      </c>
      <c r="F287">
        <v>794</v>
      </c>
      <c r="G287" t="s">
        <v>0</v>
      </c>
      <c r="H287" t="s">
        <v>0</v>
      </c>
    </row>
    <row r="288" spans="1:11">
      <c r="A288">
        <v>61558</v>
      </c>
      <c r="B288">
        <v>4</v>
      </c>
      <c r="C288" t="s">
        <v>0</v>
      </c>
      <c r="D288" t="s">
        <v>0</v>
      </c>
      <c r="E288" t="s">
        <v>0</v>
      </c>
      <c r="F288">
        <v>794</v>
      </c>
      <c r="G288" t="s">
        <v>0</v>
      </c>
      <c r="H288" t="s">
        <v>0</v>
      </c>
    </row>
    <row r="289" spans="1:11">
      <c r="A289">
        <v>61558</v>
      </c>
      <c r="B289">
        <v>4</v>
      </c>
      <c r="C289" t="s">
        <v>0</v>
      </c>
      <c r="D289" t="s">
        <v>0</v>
      </c>
      <c r="E289" t="s">
        <v>0</v>
      </c>
      <c r="F289">
        <v>794</v>
      </c>
      <c r="G289" t="s">
        <v>0</v>
      </c>
      <c r="H289" t="s">
        <v>0</v>
      </c>
    </row>
    <row r="290" spans="1:11">
      <c r="A290">
        <v>61558</v>
      </c>
      <c r="B290">
        <v>4</v>
      </c>
      <c r="C290" t="s">
        <v>0</v>
      </c>
      <c r="D290" t="s">
        <v>0</v>
      </c>
      <c r="E290" t="s">
        <v>0</v>
      </c>
      <c r="F290">
        <v>794</v>
      </c>
      <c r="G290" t="s">
        <v>0</v>
      </c>
      <c r="H290" t="s">
        <v>0</v>
      </c>
    </row>
    <row r="291" spans="1:11">
      <c r="A291">
        <v>61558</v>
      </c>
      <c r="B291">
        <v>4</v>
      </c>
      <c r="C291" t="s">
        <v>0</v>
      </c>
      <c r="D291" t="s">
        <v>0</v>
      </c>
      <c r="E291" t="s">
        <v>0</v>
      </c>
      <c r="F291">
        <v>794</v>
      </c>
      <c r="G291" t="s">
        <v>0</v>
      </c>
      <c r="H291" t="s">
        <v>0</v>
      </c>
    </row>
    <row r="292" spans="1:11">
      <c r="A292">
        <v>60531</v>
      </c>
      <c r="B292">
        <v>1</v>
      </c>
      <c r="C292">
        <v>13.29</v>
      </c>
      <c r="D292">
        <v>5.0199999999999996</v>
      </c>
      <c r="E292">
        <v>3.56</v>
      </c>
      <c r="F292">
        <v>868</v>
      </c>
      <c r="G292">
        <v>5</v>
      </c>
      <c r="H292">
        <v>6</v>
      </c>
    </row>
    <row r="293" spans="1:11">
      <c r="A293">
        <v>34263</v>
      </c>
      <c r="B293">
        <v>1</v>
      </c>
      <c r="C293" t="s">
        <v>0</v>
      </c>
      <c r="D293" t="s">
        <v>0</v>
      </c>
      <c r="E293" t="s">
        <v>0</v>
      </c>
      <c r="F293">
        <v>868</v>
      </c>
      <c r="G293" t="s">
        <v>0</v>
      </c>
      <c r="H293" t="s">
        <v>0</v>
      </c>
    </row>
    <row r="294" spans="1:11">
      <c r="A294">
        <v>32100</v>
      </c>
      <c r="B294">
        <v>2</v>
      </c>
      <c r="C294">
        <v>11.66</v>
      </c>
      <c r="D294">
        <v>6.6</v>
      </c>
      <c r="E294">
        <v>4.46</v>
      </c>
      <c r="F294">
        <v>868</v>
      </c>
      <c r="G294">
        <v>5</v>
      </c>
      <c r="H294">
        <v>5</v>
      </c>
    </row>
    <row r="295" spans="1:11">
      <c r="A295">
        <v>32103</v>
      </c>
      <c r="B295">
        <v>2</v>
      </c>
      <c r="C295">
        <v>15.67</v>
      </c>
      <c r="D295">
        <v>7.61</v>
      </c>
      <c r="E295">
        <v>4.5</v>
      </c>
      <c r="F295">
        <v>868</v>
      </c>
      <c r="G295">
        <v>5</v>
      </c>
      <c r="H295">
        <v>0</v>
      </c>
    </row>
    <row r="296" spans="1:11">
      <c r="A296">
        <v>32102</v>
      </c>
      <c r="B296">
        <v>2</v>
      </c>
      <c r="C296" t="s">
        <v>0</v>
      </c>
      <c r="D296" t="s">
        <v>0</v>
      </c>
      <c r="E296" t="s">
        <v>0</v>
      </c>
      <c r="F296">
        <v>868</v>
      </c>
      <c r="G296" t="s">
        <v>0</v>
      </c>
      <c r="H296" t="s">
        <v>0</v>
      </c>
      <c r="K296" s="5"/>
    </row>
    <row r="297" spans="1:11">
      <c r="A297">
        <v>33370</v>
      </c>
      <c r="B297">
        <v>2</v>
      </c>
      <c r="C297" t="s">
        <v>0</v>
      </c>
      <c r="D297" t="s">
        <v>0</v>
      </c>
      <c r="E297" t="s">
        <v>0</v>
      </c>
      <c r="F297">
        <v>868</v>
      </c>
      <c r="G297" t="s">
        <v>0</v>
      </c>
      <c r="H297" t="s">
        <v>0</v>
      </c>
    </row>
    <row r="298" spans="1:11">
      <c r="A298">
        <v>33372</v>
      </c>
      <c r="B298">
        <v>2</v>
      </c>
      <c r="C298" t="s">
        <v>0</v>
      </c>
      <c r="D298" t="s">
        <v>0</v>
      </c>
      <c r="E298" t="s">
        <v>0</v>
      </c>
      <c r="F298">
        <v>868</v>
      </c>
      <c r="G298" t="s">
        <v>0</v>
      </c>
      <c r="H298" t="s">
        <v>0</v>
      </c>
    </row>
    <row r="299" spans="1:11">
      <c r="A299">
        <v>33396</v>
      </c>
      <c r="B299">
        <v>2</v>
      </c>
      <c r="C299" t="s">
        <v>0</v>
      </c>
      <c r="D299" t="s">
        <v>0</v>
      </c>
      <c r="E299" t="s">
        <v>0</v>
      </c>
      <c r="F299">
        <v>868</v>
      </c>
      <c r="G299" t="s">
        <v>0</v>
      </c>
      <c r="H299" t="s">
        <v>0</v>
      </c>
    </row>
    <row r="300" spans="1:11">
      <c r="A300">
        <v>34265</v>
      </c>
      <c r="B300">
        <v>2</v>
      </c>
      <c r="C300" t="s">
        <v>0</v>
      </c>
      <c r="D300" t="s">
        <v>0</v>
      </c>
      <c r="E300" t="s">
        <v>0</v>
      </c>
      <c r="F300">
        <v>868</v>
      </c>
      <c r="G300" t="s">
        <v>0</v>
      </c>
      <c r="H300" t="s">
        <v>0</v>
      </c>
    </row>
    <row r="301" spans="1:11">
      <c r="A301">
        <v>60249</v>
      </c>
      <c r="B301">
        <v>2</v>
      </c>
      <c r="C301" t="s">
        <v>0</v>
      </c>
      <c r="D301" t="s">
        <v>0</v>
      </c>
      <c r="E301" t="s">
        <v>0</v>
      </c>
      <c r="F301">
        <v>868</v>
      </c>
      <c r="G301" t="s">
        <v>0</v>
      </c>
      <c r="H301" t="s">
        <v>0</v>
      </c>
    </row>
    <row r="302" spans="1:11">
      <c r="A302">
        <v>60532</v>
      </c>
      <c r="B302">
        <v>2</v>
      </c>
      <c r="C302" t="s">
        <v>0</v>
      </c>
      <c r="D302" t="s">
        <v>0</v>
      </c>
      <c r="E302" t="s">
        <v>0</v>
      </c>
      <c r="F302">
        <v>868</v>
      </c>
      <c r="G302" t="s">
        <v>0</v>
      </c>
      <c r="H302" t="s">
        <v>0</v>
      </c>
    </row>
    <row r="303" spans="1:11">
      <c r="A303">
        <v>60557</v>
      </c>
      <c r="B303">
        <v>2</v>
      </c>
      <c r="C303" t="s">
        <v>0</v>
      </c>
      <c r="D303" t="s">
        <v>0</v>
      </c>
      <c r="E303" t="s">
        <v>0</v>
      </c>
      <c r="F303">
        <v>868</v>
      </c>
      <c r="G303" t="s">
        <v>0</v>
      </c>
      <c r="H303" t="s">
        <v>0</v>
      </c>
    </row>
    <row r="304" spans="1:11">
      <c r="A304">
        <v>61108</v>
      </c>
      <c r="B304">
        <v>3</v>
      </c>
      <c r="C304">
        <v>1.9</v>
      </c>
      <c r="D304">
        <v>1.78</v>
      </c>
      <c r="E304">
        <v>0.7</v>
      </c>
      <c r="F304">
        <v>868</v>
      </c>
      <c r="G304">
        <v>6</v>
      </c>
      <c r="H304">
        <v>7</v>
      </c>
    </row>
    <row r="305" spans="1:8">
      <c r="A305">
        <v>34258</v>
      </c>
      <c r="B305">
        <v>3</v>
      </c>
      <c r="C305">
        <v>4.7699999999999996</v>
      </c>
      <c r="D305">
        <v>3.34</v>
      </c>
      <c r="E305">
        <v>2.0699999999999998</v>
      </c>
      <c r="F305">
        <v>868</v>
      </c>
      <c r="G305" t="s">
        <v>0</v>
      </c>
      <c r="H305" t="s">
        <v>0</v>
      </c>
    </row>
    <row r="306" spans="1:8">
      <c r="A306">
        <v>34266</v>
      </c>
      <c r="B306">
        <v>3</v>
      </c>
      <c r="C306">
        <v>5.83</v>
      </c>
      <c r="D306">
        <v>4.1100000000000003</v>
      </c>
      <c r="E306">
        <v>2.12</v>
      </c>
      <c r="F306">
        <v>868</v>
      </c>
      <c r="G306">
        <v>5</v>
      </c>
      <c r="H306">
        <v>6</v>
      </c>
    </row>
    <row r="307" spans="1:8">
      <c r="A307">
        <v>34259</v>
      </c>
      <c r="B307">
        <v>3</v>
      </c>
      <c r="C307" t="s">
        <v>0</v>
      </c>
      <c r="D307" t="s">
        <v>0</v>
      </c>
      <c r="E307" t="s">
        <v>0</v>
      </c>
      <c r="F307">
        <v>868</v>
      </c>
      <c r="G307" t="s">
        <v>0</v>
      </c>
      <c r="H307" t="s">
        <v>0</v>
      </c>
    </row>
    <row r="308" spans="1:8">
      <c r="A308">
        <v>34262</v>
      </c>
      <c r="B308">
        <v>3</v>
      </c>
      <c r="C308" t="s">
        <v>0</v>
      </c>
      <c r="D308" t="s">
        <v>0</v>
      </c>
      <c r="E308" t="s">
        <v>0</v>
      </c>
      <c r="F308">
        <v>868</v>
      </c>
      <c r="G308" t="s">
        <v>0</v>
      </c>
      <c r="H308" t="s">
        <v>0</v>
      </c>
    </row>
    <row r="309" spans="1:8">
      <c r="A309">
        <v>34264</v>
      </c>
      <c r="B309">
        <v>3</v>
      </c>
      <c r="C309" t="s">
        <v>0</v>
      </c>
      <c r="D309" t="s">
        <v>0</v>
      </c>
      <c r="E309" t="s">
        <v>0</v>
      </c>
      <c r="F309">
        <v>868</v>
      </c>
      <c r="G309" t="s">
        <v>0</v>
      </c>
      <c r="H309" t="s">
        <v>0</v>
      </c>
    </row>
    <row r="310" spans="1:8">
      <c r="A310">
        <v>33393</v>
      </c>
      <c r="B310">
        <v>4</v>
      </c>
      <c r="C310" t="s">
        <v>0</v>
      </c>
      <c r="D310">
        <v>1.26</v>
      </c>
      <c r="E310">
        <v>0.83</v>
      </c>
      <c r="F310">
        <v>868</v>
      </c>
      <c r="G310" t="s">
        <v>0</v>
      </c>
      <c r="H310" t="s">
        <v>0</v>
      </c>
    </row>
  </sheetData>
  <sortState ref="A2:L311">
    <sortCondition ref="F2:F311"/>
    <sortCondition ref="B2:B311"/>
    <sortCondition ref="I2:I3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4"/>
  <sheetViews>
    <sheetView zoomScale="96" workbookViewId="0">
      <selection activeCell="C13" sqref="C13"/>
    </sheetView>
  </sheetViews>
  <sheetFormatPr baseColWidth="10" defaultColWidth="11" defaultRowHeight="16"/>
  <sheetData>
    <row r="1" spans="1:18">
      <c r="A1" s="11" t="s">
        <v>61</v>
      </c>
      <c r="B1" s="11">
        <v>868</v>
      </c>
      <c r="C1" s="11">
        <v>794</v>
      </c>
      <c r="D1" s="11">
        <v>695</v>
      </c>
      <c r="E1" s="11">
        <v>694</v>
      </c>
      <c r="F1" s="11">
        <v>239</v>
      </c>
      <c r="G1" s="11">
        <v>235</v>
      </c>
      <c r="H1" s="11" t="s">
        <v>1</v>
      </c>
    </row>
    <row r="2" spans="1:18">
      <c r="A2" s="14">
        <v>1</v>
      </c>
      <c r="B2">
        <v>3</v>
      </c>
      <c r="C2">
        <v>8</v>
      </c>
      <c r="D2" s="3">
        <v>21</v>
      </c>
      <c r="E2">
        <v>0</v>
      </c>
      <c r="F2">
        <v>3</v>
      </c>
      <c r="G2">
        <v>0</v>
      </c>
      <c r="H2">
        <f>SUM(B2:G2)</f>
        <v>35</v>
      </c>
    </row>
    <row r="3" spans="1:18">
      <c r="A3" s="14">
        <v>2</v>
      </c>
      <c r="B3">
        <v>10</v>
      </c>
      <c r="C3">
        <v>13</v>
      </c>
      <c r="D3">
        <v>56</v>
      </c>
      <c r="E3">
        <v>4</v>
      </c>
      <c r="F3">
        <v>5</v>
      </c>
      <c r="G3">
        <v>3</v>
      </c>
      <c r="H3">
        <f>SUM(B3:G3)</f>
        <v>91</v>
      </c>
    </row>
    <row r="4" spans="1:18">
      <c r="A4" s="14">
        <v>3</v>
      </c>
      <c r="B4">
        <v>6</v>
      </c>
      <c r="C4">
        <v>40</v>
      </c>
      <c r="D4">
        <v>41</v>
      </c>
      <c r="E4">
        <v>6</v>
      </c>
      <c r="F4">
        <v>7</v>
      </c>
      <c r="G4">
        <v>10</v>
      </c>
      <c r="H4">
        <f>SUM(B4:G4)</f>
        <v>110</v>
      </c>
    </row>
    <row r="5" spans="1:18">
      <c r="A5" s="14">
        <v>4</v>
      </c>
      <c r="B5">
        <v>1</v>
      </c>
      <c r="C5">
        <v>43</v>
      </c>
      <c r="D5">
        <v>17</v>
      </c>
      <c r="E5">
        <v>2</v>
      </c>
      <c r="F5">
        <v>6</v>
      </c>
      <c r="G5">
        <v>4</v>
      </c>
      <c r="H5">
        <f>SUM(B5:G5)</f>
        <v>73</v>
      </c>
    </row>
    <row r="6" spans="1:18">
      <c r="A6" s="14" t="s">
        <v>1</v>
      </c>
      <c r="B6">
        <f t="shared" ref="B6:H6" si="0">SUM(B2:B5)</f>
        <v>20</v>
      </c>
      <c r="C6">
        <f t="shared" si="0"/>
        <v>104</v>
      </c>
      <c r="D6">
        <f t="shared" si="0"/>
        <v>135</v>
      </c>
      <c r="E6">
        <f t="shared" si="0"/>
        <v>12</v>
      </c>
      <c r="F6">
        <f t="shared" si="0"/>
        <v>21</v>
      </c>
      <c r="G6">
        <f t="shared" si="0"/>
        <v>17</v>
      </c>
      <c r="H6">
        <f t="shared" si="0"/>
        <v>309</v>
      </c>
    </row>
    <row r="13" spans="1:18">
      <c r="A13" s="13" t="s">
        <v>61</v>
      </c>
      <c r="B13" s="13" t="s">
        <v>15</v>
      </c>
      <c r="C13" s="13" t="s">
        <v>18</v>
      </c>
      <c r="D13" s="13" t="s">
        <v>17</v>
      </c>
      <c r="E13" s="13" t="s">
        <v>16</v>
      </c>
      <c r="F13" s="13" t="s">
        <v>1</v>
      </c>
      <c r="O13" s="6"/>
      <c r="P13" s="6"/>
      <c r="Q13" s="6"/>
      <c r="R13" s="6"/>
    </row>
    <row r="14" spans="1:18">
      <c r="A14" s="14">
        <v>1</v>
      </c>
      <c r="B14">
        <v>21</v>
      </c>
      <c r="C14">
        <v>0</v>
      </c>
      <c r="D14">
        <v>11</v>
      </c>
      <c r="E14">
        <v>3</v>
      </c>
      <c r="F14">
        <f>SUM(B14:E14)</f>
        <v>35</v>
      </c>
      <c r="O14" s="6"/>
      <c r="P14" s="6"/>
      <c r="Q14" s="6"/>
      <c r="R14" s="6"/>
    </row>
    <row r="15" spans="1:18">
      <c r="A15" s="14">
        <v>2</v>
      </c>
      <c r="B15">
        <v>60</v>
      </c>
      <c r="C15">
        <v>3</v>
      </c>
      <c r="D15">
        <v>23</v>
      </c>
      <c r="E15">
        <v>5</v>
      </c>
      <c r="F15">
        <f t="shared" ref="F15:F17" si="1">SUM(B15:E15)</f>
        <v>91</v>
      </c>
      <c r="O15" s="6"/>
      <c r="P15" s="6"/>
      <c r="Q15" s="6"/>
      <c r="R15" s="6"/>
    </row>
    <row r="16" spans="1:18">
      <c r="A16" s="14">
        <v>3</v>
      </c>
      <c r="B16">
        <v>47</v>
      </c>
      <c r="C16">
        <v>10</v>
      </c>
      <c r="D16">
        <v>46</v>
      </c>
      <c r="E16">
        <v>7</v>
      </c>
      <c r="F16">
        <f t="shared" si="1"/>
        <v>110</v>
      </c>
      <c r="L16" s="6"/>
      <c r="M16" s="6"/>
      <c r="N16" s="6"/>
      <c r="O16" s="6"/>
      <c r="P16" s="6"/>
      <c r="Q16" s="6"/>
      <c r="R16" s="6"/>
    </row>
    <row r="17" spans="1:18">
      <c r="A17" s="14">
        <v>4</v>
      </c>
      <c r="B17">
        <v>19</v>
      </c>
      <c r="C17">
        <v>4</v>
      </c>
      <c r="D17">
        <v>44</v>
      </c>
      <c r="E17">
        <v>6</v>
      </c>
      <c r="F17">
        <f t="shared" si="1"/>
        <v>73</v>
      </c>
      <c r="L17" s="6"/>
      <c r="M17" s="6"/>
      <c r="N17" s="6"/>
      <c r="O17" s="6"/>
      <c r="P17" s="6"/>
      <c r="Q17" s="6"/>
      <c r="R17" s="6"/>
    </row>
    <row r="18" spans="1:18">
      <c r="A18" s="14" t="s">
        <v>1</v>
      </c>
      <c r="B18">
        <f>SUM(B14:B17)</f>
        <v>147</v>
      </c>
      <c r="C18">
        <f>SUM(C14:C17)</f>
        <v>17</v>
      </c>
      <c r="D18">
        <f>SUM(D14:D17)</f>
        <v>124</v>
      </c>
      <c r="E18">
        <f>SUM(E14:E17)</f>
        <v>21</v>
      </c>
      <c r="F18">
        <f>SUM(B18:E18)</f>
        <v>309</v>
      </c>
      <c r="L18" s="6"/>
      <c r="M18" s="6"/>
      <c r="N18" s="6"/>
      <c r="O18" s="6"/>
      <c r="P18" s="6"/>
      <c r="Q18" s="6"/>
      <c r="R18" s="6"/>
    </row>
    <row r="19" spans="1:18">
      <c r="L19" s="6"/>
      <c r="M19" s="6"/>
      <c r="N19" s="6"/>
      <c r="O19" s="6"/>
      <c r="P19" s="6"/>
      <c r="Q19" s="6"/>
      <c r="R19" s="6"/>
    </row>
    <row r="20" spans="1:18">
      <c r="L20" s="6"/>
      <c r="M20" s="6"/>
      <c r="N20" s="6"/>
      <c r="O20" s="6"/>
      <c r="P20" s="6"/>
      <c r="Q20" s="6"/>
      <c r="R20" s="6"/>
    </row>
    <row r="21" spans="1:18">
      <c r="L21" s="6"/>
      <c r="M21" s="6"/>
      <c r="N21" s="6"/>
      <c r="O21" s="6"/>
      <c r="P21" s="6"/>
      <c r="Q21" s="6"/>
      <c r="R21" s="6"/>
    </row>
    <row r="22" spans="1:18">
      <c r="L22" s="6"/>
      <c r="M22" s="6"/>
      <c r="N22" s="6"/>
      <c r="O22" s="6"/>
      <c r="P22" s="6"/>
      <c r="Q22" s="6"/>
      <c r="R22" s="6"/>
    </row>
    <row r="23" spans="1:18">
      <c r="L23" s="6"/>
      <c r="M23" s="6"/>
      <c r="N23" s="6"/>
      <c r="O23" s="6"/>
      <c r="P23" s="6"/>
      <c r="Q23" s="6"/>
      <c r="R23" s="6"/>
    </row>
    <row r="24" spans="1:18">
      <c r="L24" s="6"/>
      <c r="M24" s="6"/>
      <c r="N24" s="6"/>
      <c r="O24" s="6"/>
      <c r="P24" s="6"/>
      <c r="Q24" s="6"/>
      <c r="R24" s="6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1"/>
  <sheetViews>
    <sheetView workbookViewId="0">
      <selection activeCell="F20" sqref="F20"/>
    </sheetView>
  </sheetViews>
  <sheetFormatPr baseColWidth="10" defaultRowHeight="16"/>
  <sheetData>
    <row r="1" spans="1:7">
      <c r="A1" s="7" t="s">
        <v>19</v>
      </c>
      <c r="B1" s="7"/>
      <c r="C1" s="15">
        <v>1</v>
      </c>
      <c r="D1" s="15">
        <v>2</v>
      </c>
      <c r="E1" s="15">
        <v>3</v>
      </c>
      <c r="F1" s="15">
        <v>4</v>
      </c>
      <c r="G1" s="17" t="s">
        <v>20</v>
      </c>
    </row>
    <row r="2" spans="1:7">
      <c r="A2" s="7"/>
      <c r="B2" s="16">
        <v>695</v>
      </c>
      <c r="C2" s="7">
        <v>21</v>
      </c>
      <c r="D2" s="7">
        <v>56</v>
      </c>
      <c r="E2" s="7">
        <v>41</v>
      </c>
      <c r="F2" s="7">
        <v>17</v>
      </c>
      <c r="G2" s="16">
        <v>135</v>
      </c>
    </row>
    <row r="3" spans="1:7">
      <c r="A3" s="7"/>
      <c r="B3" s="16">
        <v>794</v>
      </c>
      <c r="C3" s="7">
        <v>8</v>
      </c>
      <c r="D3" s="7">
        <v>13</v>
      </c>
      <c r="E3" s="7">
        <v>40</v>
      </c>
      <c r="F3" s="7">
        <v>43</v>
      </c>
      <c r="G3" s="16">
        <v>104</v>
      </c>
    </row>
    <row r="4" spans="1:7">
      <c r="A4" s="7"/>
      <c r="B4" s="18" t="s">
        <v>20</v>
      </c>
      <c r="C4" s="7">
        <v>29</v>
      </c>
      <c r="D4" s="7">
        <v>69</v>
      </c>
      <c r="E4" s="7">
        <v>81</v>
      </c>
      <c r="F4" s="7">
        <v>60</v>
      </c>
      <c r="G4" s="16">
        <v>239</v>
      </c>
    </row>
    <row r="5" spans="1:7">
      <c r="A5" s="7"/>
      <c r="B5" s="7" t="s">
        <v>21</v>
      </c>
      <c r="C5" s="7">
        <v>0.15555555600000001</v>
      </c>
      <c r="D5" s="7">
        <v>0.414814815</v>
      </c>
      <c r="E5" s="7">
        <v>0.30370370400000002</v>
      </c>
      <c r="F5" s="7">
        <v>0.12592592599999999</v>
      </c>
      <c r="G5" s="7"/>
    </row>
    <row r="6" spans="1:7">
      <c r="A6" s="7"/>
      <c r="B6" s="7" t="s">
        <v>22</v>
      </c>
      <c r="C6" s="7">
        <v>7.6923077000000006E-2</v>
      </c>
      <c r="D6" s="7">
        <v>0.125</v>
      </c>
      <c r="E6" s="7">
        <v>0.38461538499999998</v>
      </c>
      <c r="F6" s="7">
        <v>0.41346153800000002</v>
      </c>
      <c r="G6" s="7"/>
    </row>
    <row r="7" spans="1:7">
      <c r="A7" s="7"/>
      <c r="B7" s="7" t="s">
        <v>23</v>
      </c>
      <c r="C7" s="7">
        <v>0.72413793100000001</v>
      </c>
      <c r="D7" s="7">
        <v>0.81159420299999996</v>
      </c>
      <c r="E7" s="7">
        <v>0.50617283999999996</v>
      </c>
      <c r="F7" s="7">
        <v>0.28333333300000002</v>
      </c>
      <c r="G7" s="7"/>
    </row>
    <row r="8" spans="1:7">
      <c r="A8" s="7"/>
      <c r="B8" s="7" t="s">
        <v>24</v>
      </c>
      <c r="C8" s="7">
        <v>0.27586206899999999</v>
      </c>
      <c r="D8" s="7">
        <v>0.18840579700000001</v>
      </c>
      <c r="E8" s="7">
        <v>0.49382715999999999</v>
      </c>
      <c r="F8" s="7">
        <v>0.71666666700000003</v>
      </c>
      <c r="G8" s="7"/>
    </row>
    <row r="9" spans="1:7">
      <c r="A9" s="7"/>
      <c r="B9" s="7" t="s">
        <v>25</v>
      </c>
      <c r="C9" s="7">
        <v>2.625</v>
      </c>
      <c r="D9" s="7">
        <v>4.307692308</v>
      </c>
      <c r="E9" s="7">
        <v>1.0249999999999999</v>
      </c>
      <c r="F9" s="7">
        <v>0.39534883700000001</v>
      </c>
      <c r="G9" s="7"/>
    </row>
    <row r="10" spans="1:7">
      <c r="A10" s="7"/>
      <c r="B10" s="7" t="s">
        <v>25</v>
      </c>
      <c r="C10" s="7">
        <v>0.38095238100000001</v>
      </c>
      <c r="D10" s="7">
        <v>0.23214285700000001</v>
      </c>
      <c r="E10" s="7">
        <v>0.97560975599999999</v>
      </c>
      <c r="F10" s="7">
        <v>2.5294117649999999</v>
      </c>
      <c r="G10" s="7"/>
    </row>
    <row r="11" spans="1:7">
      <c r="A11" s="7"/>
      <c r="B11" s="7"/>
      <c r="C11" s="7"/>
      <c r="D11" s="7"/>
      <c r="E11" s="7"/>
      <c r="F11" s="7"/>
      <c r="G11" s="7"/>
    </row>
    <row r="12" spans="1:7">
      <c r="A12" s="7"/>
      <c r="B12" s="7" t="s">
        <v>26</v>
      </c>
      <c r="C12" s="7">
        <v>16.380753139999999</v>
      </c>
      <c r="D12" s="7">
        <v>38.974895400000001</v>
      </c>
      <c r="E12" s="7">
        <v>45.753138079999999</v>
      </c>
      <c r="F12" s="7">
        <v>33.891213389999997</v>
      </c>
      <c r="G12" s="7"/>
    </row>
    <row r="13" spans="1:7">
      <c r="A13" s="7"/>
      <c r="B13" s="7"/>
      <c r="C13" s="7">
        <v>12.619246860000001</v>
      </c>
      <c r="D13" s="7">
        <v>30.025104599999999</v>
      </c>
      <c r="E13" s="7">
        <v>35.246861920000001</v>
      </c>
      <c r="F13" s="7">
        <v>26.108786609999999</v>
      </c>
      <c r="G13" s="7"/>
    </row>
    <row r="14" spans="1:7">
      <c r="A14" s="7"/>
      <c r="B14" s="7"/>
      <c r="C14" s="7"/>
      <c r="D14" s="7"/>
      <c r="E14" s="7"/>
      <c r="F14" s="7"/>
      <c r="G14" s="7"/>
    </row>
    <row r="15" spans="1:7">
      <c r="A15" s="7"/>
      <c r="B15" s="7" t="s">
        <v>27</v>
      </c>
      <c r="C15" s="7">
        <v>0.80800927199999995</v>
      </c>
      <c r="D15" s="7">
        <v>4.8764121810000001</v>
      </c>
      <c r="E15" s="7">
        <v>0.441199597</v>
      </c>
      <c r="F15" s="7">
        <v>15.80422802</v>
      </c>
      <c r="G15" s="7"/>
    </row>
    <row r="16" spans="1:7">
      <c r="A16" s="7"/>
      <c r="B16" s="7" t="s">
        <v>27</v>
      </c>
      <c r="C16" s="7">
        <v>2.1210243389999999</v>
      </c>
      <c r="D16" s="7">
        <v>21.006083239999999</v>
      </c>
      <c r="E16" s="7">
        <v>0.45222958699999999</v>
      </c>
      <c r="F16" s="7">
        <v>6.248183171</v>
      </c>
      <c r="G16" s="7"/>
    </row>
    <row r="17" spans="1:7">
      <c r="A17" s="7"/>
      <c r="B17" s="7"/>
      <c r="C17" s="7"/>
      <c r="D17" s="7"/>
      <c r="E17" s="7"/>
      <c r="F17" s="7"/>
      <c r="G17" s="7"/>
    </row>
    <row r="18" spans="1:7">
      <c r="A18" s="7"/>
      <c r="B18" s="7" t="s">
        <v>28</v>
      </c>
      <c r="C18" s="7">
        <v>2.9290336109999999</v>
      </c>
      <c r="D18" s="7">
        <v>25.882495420000001</v>
      </c>
      <c r="E18" s="7">
        <v>0.89342918400000004</v>
      </c>
      <c r="F18" s="7">
        <v>22.052411190000001</v>
      </c>
      <c r="G18" s="7"/>
    </row>
    <row r="19" spans="1:7">
      <c r="A19" s="7"/>
      <c r="B19" s="7"/>
      <c r="C19" s="7"/>
      <c r="D19" s="7"/>
      <c r="E19" s="7"/>
      <c r="F19" s="7"/>
      <c r="G19" s="7"/>
    </row>
    <row r="21" spans="1:7">
      <c r="A21" t="s">
        <v>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2"/>
  <sheetViews>
    <sheetView workbookViewId="0">
      <selection activeCell="H20" sqref="H20"/>
    </sheetView>
  </sheetViews>
  <sheetFormatPr baseColWidth="10" defaultColWidth="11" defaultRowHeight="16"/>
  <cols>
    <col min="1" max="1" width="14.1640625" customWidth="1"/>
  </cols>
  <sheetData>
    <row r="1" spans="1:5">
      <c r="A1" t="s">
        <v>12</v>
      </c>
      <c r="B1" t="s">
        <v>4</v>
      </c>
      <c r="C1" t="s">
        <v>5</v>
      </c>
      <c r="D1" t="s">
        <v>69</v>
      </c>
    </row>
    <row r="2" spans="1:5">
      <c r="B2" s="3">
        <v>234</v>
      </c>
      <c r="C2" s="4" t="s">
        <v>2</v>
      </c>
      <c r="D2" s="3" t="s">
        <v>13</v>
      </c>
      <c r="E2" s="3"/>
    </row>
    <row r="3" spans="1:5">
      <c r="B3" s="3">
        <v>235</v>
      </c>
      <c r="C3" s="4" t="s">
        <v>2</v>
      </c>
      <c r="D3" s="3">
        <v>15</v>
      </c>
      <c r="E3" s="3"/>
    </row>
    <row r="4" spans="1:5">
      <c r="B4" s="3">
        <v>236</v>
      </c>
      <c r="C4" s="4" t="s">
        <v>6</v>
      </c>
      <c r="D4" s="3" t="s">
        <v>13</v>
      </c>
      <c r="E4" s="3"/>
    </row>
    <row r="5" spans="1:5">
      <c r="B5" s="3">
        <v>239</v>
      </c>
      <c r="C5" s="4" t="s">
        <v>55</v>
      </c>
      <c r="D5" s="3">
        <v>4</v>
      </c>
      <c r="E5" s="3"/>
    </row>
    <row r="6" spans="1:5" s="2" customFormat="1">
      <c r="B6" s="3">
        <v>240</v>
      </c>
      <c r="C6" s="4" t="s">
        <v>7</v>
      </c>
      <c r="D6" s="3">
        <v>16</v>
      </c>
      <c r="E6" s="3"/>
    </row>
    <row r="7" spans="1:5">
      <c r="B7" s="3">
        <v>694</v>
      </c>
      <c r="C7" s="4" t="s">
        <v>8</v>
      </c>
      <c r="D7" s="3">
        <v>15</v>
      </c>
      <c r="E7" s="3"/>
    </row>
    <row r="8" spans="1:5">
      <c r="B8" s="3">
        <v>695</v>
      </c>
      <c r="C8" s="4" t="s">
        <v>8</v>
      </c>
      <c r="D8" s="3">
        <v>19</v>
      </c>
      <c r="E8" s="3"/>
    </row>
    <row r="9" spans="1:5">
      <c r="B9" s="3">
        <v>696</v>
      </c>
      <c r="C9" s="4" t="s">
        <v>7</v>
      </c>
      <c r="D9" s="3" t="s">
        <v>13</v>
      </c>
      <c r="E9" s="3"/>
    </row>
    <row r="10" spans="1:5">
      <c r="B10" s="3">
        <v>794</v>
      </c>
      <c r="C10" s="4" t="s">
        <v>6</v>
      </c>
      <c r="D10" s="3">
        <v>15</v>
      </c>
      <c r="E10" s="3"/>
    </row>
    <row r="11" spans="1:5" s="2" customFormat="1">
      <c r="B11" s="3">
        <v>801</v>
      </c>
      <c r="C11" s="4" t="s">
        <v>9</v>
      </c>
      <c r="D11" s="3" t="s">
        <v>13</v>
      </c>
      <c r="E11" s="3"/>
    </row>
    <row r="12" spans="1:5">
      <c r="B12" s="3">
        <v>868</v>
      </c>
      <c r="C12" s="4" t="s">
        <v>3</v>
      </c>
      <c r="D12" s="3">
        <v>8</v>
      </c>
      <c r="E12" s="3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07"/>
  <sheetViews>
    <sheetView workbookViewId="0">
      <selection activeCell="E11" sqref="E11"/>
    </sheetView>
  </sheetViews>
  <sheetFormatPr baseColWidth="10" defaultRowHeight="16"/>
  <sheetData>
    <row r="1" spans="1:3">
      <c r="A1" s="11" t="s">
        <v>11</v>
      </c>
      <c r="B1" s="11" t="s">
        <v>14</v>
      </c>
      <c r="C1" s="11" t="s">
        <v>58</v>
      </c>
    </row>
    <row r="2" spans="1:3">
      <c r="A2">
        <v>2886</v>
      </c>
      <c r="B2">
        <v>794</v>
      </c>
      <c r="C2">
        <v>4.6500000000000004</v>
      </c>
    </row>
    <row r="3" spans="1:3">
      <c r="A3">
        <v>2886</v>
      </c>
      <c r="B3">
        <v>794</v>
      </c>
      <c r="C3">
        <v>8.2100000000000009</v>
      </c>
    </row>
    <row r="4" spans="1:3">
      <c r="A4">
        <v>2886</v>
      </c>
      <c r="B4">
        <v>794</v>
      </c>
      <c r="C4">
        <v>6.1</v>
      </c>
    </row>
    <row r="5" spans="1:3">
      <c r="A5">
        <v>2886</v>
      </c>
      <c r="B5">
        <v>794</v>
      </c>
      <c r="C5">
        <v>6.47</v>
      </c>
    </row>
    <row r="6" spans="1:3">
      <c r="A6">
        <v>2886</v>
      </c>
      <c r="B6">
        <v>794</v>
      </c>
      <c r="C6">
        <v>6.52</v>
      </c>
    </row>
    <row r="7" spans="1:3">
      <c r="A7">
        <v>2886</v>
      </c>
      <c r="B7">
        <v>794</v>
      </c>
      <c r="C7">
        <v>5.17</v>
      </c>
    </row>
    <row r="8" spans="1:3">
      <c r="A8">
        <v>2886</v>
      </c>
      <c r="B8">
        <v>794</v>
      </c>
      <c r="C8">
        <v>6.82</v>
      </c>
    </row>
    <row r="9" spans="1:3">
      <c r="A9">
        <v>2885</v>
      </c>
      <c r="B9">
        <v>794</v>
      </c>
      <c r="C9">
        <v>13.76</v>
      </c>
    </row>
    <row r="10" spans="1:3">
      <c r="A10">
        <v>2885</v>
      </c>
      <c r="B10">
        <v>794</v>
      </c>
      <c r="C10">
        <v>13.55</v>
      </c>
    </row>
    <row r="11" spans="1:3">
      <c r="A11">
        <v>2885</v>
      </c>
      <c r="B11">
        <v>794</v>
      </c>
      <c r="C11">
        <v>10.35</v>
      </c>
    </row>
    <row r="12" spans="1:3">
      <c r="A12">
        <v>2885</v>
      </c>
      <c r="B12">
        <v>794</v>
      </c>
      <c r="C12">
        <v>11.98</v>
      </c>
    </row>
    <row r="13" spans="1:3">
      <c r="A13">
        <v>28839</v>
      </c>
      <c r="B13">
        <v>794</v>
      </c>
      <c r="C13">
        <v>15.47</v>
      </c>
    </row>
    <row r="14" spans="1:3">
      <c r="A14">
        <v>28426</v>
      </c>
      <c r="B14">
        <v>794</v>
      </c>
      <c r="C14">
        <v>20.39</v>
      </c>
    </row>
    <row r="15" spans="1:3">
      <c r="A15">
        <v>28426</v>
      </c>
      <c r="B15">
        <v>794</v>
      </c>
      <c r="C15">
        <v>14.15</v>
      </c>
    </row>
    <row r="16" spans="1:3">
      <c r="A16">
        <v>28426</v>
      </c>
      <c r="B16">
        <v>794</v>
      </c>
      <c r="C16">
        <v>18.53</v>
      </c>
    </row>
    <row r="17" spans="1:3">
      <c r="A17">
        <v>28426</v>
      </c>
      <c r="B17">
        <v>794</v>
      </c>
      <c r="C17">
        <v>13.21</v>
      </c>
    </row>
    <row r="18" spans="1:3">
      <c r="A18">
        <v>28426</v>
      </c>
      <c r="B18">
        <v>794</v>
      </c>
      <c r="C18">
        <v>9.86</v>
      </c>
    </row>
    <row r="19" spans="1:3">
      <c r="A19">
        <v>28426</v>
      </c>
      <c r="B19">
        <v>794</v>
      </c>
      <c r="C19">
        <v>16.809999999999999</v>
      </c>
    </row>
    <row r="20" spans="1:3">
      <c r="A20">
        <v>28426</v>
      </c>
      <c r="B20">
        <v>794</v>
      </c>
      <c r="C20">
        <v>15.62</v>
      </c>
    </row>
    <row r="21" spans="1:3">
      <c r="A21">
        <v>28426</v>
      </c>
      <c r="B21">
        <v>794</v>
      </c>
      <c r="C21">
        <v>16</v>
      </c>
    </row>
    <row r="22" spans="1:3">
      <c r="A22">
        <v>28426</v>
      </c>
      <c r="B22">
        <v>794</v>
      </c>
      <c r="C22">
        <v>13.94</v>
      </c>
    </row>
    <row r="23" spans="1:3">
      <c r="A23">
        <v>28427</v>
      </c>
      <c r="B23">
        <v>794</v>
      </c>
      <c r="C23">
        <v>22.45</v>
      </c>
    </row>
    <row r="24" spans="1:3">
      <c r="A24">
        <v>33825</v>
      </c>
      <c r="B24">
        <v>794</v>
      </c>
      <c r="C24">
        <v>5.16</v>
      </c>
    </row>
    <row r="25" spans="1:3">
      <c r="A25">
        <v>33825</v>
      </c>
      <c r="B25">
        <v>794</v>
      </c>
      <c r="C25">
        <v>10.33</v>
      </c>
    </row>
    <row r="26" spans="1:3">
      <c r="A26">
        <v>33825</v>
      </c>
      <c r="B26">
        <v>794</v>
      </c>
      <c r="C26">
        <v>6.62</v>
      </c>
    </row>
    <row r="27" spans="1:3">
      <c r="A27">
        <v>33825</v>
      </c>
      <c r="B27">
        <v>794</v>
      </c>
      <c r="C27">
        <v>10.79</v>
      </c>
    </row>
    <row r="28" spans="1:3">
      <c r="A28">
        <v>33825</v>
      </c>
      <c r="B28">
        <v>794</v>
      </c>
      <c r="C28">
        <v>5.5</v>
      </c>
    </row>
    <row r="29" spans="1:3">
      <c r="A29">
        <v>33825</v>
      </c>
      <c r="B29">
        <v>794</v>
      </c>
      <c r="C29">
        <v>4.95</v>
      </c>
    </row>
    <row r="30" spans="1:3">
      <c r="A30">
        <v>32084</v>
      </c>
      <c r="B30">
        <v>794</v>
      </c>
      <c r="C30">
        <v>9.33</v>
      </c>
    </row>
    <row r="31" spans="1:3">
      <c r="A31">
        <v>32084</v>
      </c>
      <c r="B31">
        <v>794</v>
      </c>
      <c r="C31">
        <v>8.82</v>
      </c>
    </row>
    <row r="32" spans="1:3">
      <c r="A32">
        <v>32084</v>
      </c>
      <c r="B32">
        <v>794</v>
      </c>
      <c r="C32">
        <v>6.8</v>
      </c>
    </row>
    <row r="33" spans="1:3">
      <c r="A33">
        <v>32084</v>
      </c>
      <c r="B33">
        <v>794</v>
      </c>
      <c r="C33">
        <v>8.75</v>
      </c>
    </row>
    <row r="34" spans="1:3">
      <c r="A34">
        <v>32084</v>
      </c>
      <c r="B34">
        <v>794</v>
      </c>
      <c r="C34">
        <v>8.5</v>
      </c>
    </row>
    <row r="35" spans="1:3">
      <c r="A35">
        <v>32084</v>
      </c>
      <c r="B35">
        <v>794</v>
      </c>
      <c r="C35">
        <v>5.63</v>
      </c>
    </row>
    <row r="36" spans="1:3">
      <c r="A36">
        <v>32084</v>
      </c>
      <c r="B36">
        <v>794</v>
      </c>
      <c r="C36">
        <v>7.04</v>
      </c>
    </row>
    <row r="37" spans="1:3">
      <c r="A37">
        <v>32084</v>
      </c>
      <c r="B37">
        <v>794</v>
      </c>
      <c r="C37">
        <v>6.32</v>
      </c>
    </row>
    <row r="38" spans="1:3">
      <c r="A38">
        <v>32085</v>
      </c>
      <c r="B38">
        <v>794</v>
      </c>
      <c r="C38">
        <v>19.05</v>
      </c>
    </row>
    <row r="39" spans="1:3">
      <c r="A39">
        <v>32085</v>
      </c>
      <c r="B39">
        <v>794</v>
      </c>
      <c r="C39">
        <v>18.350000000000001</v>
      </c>
    </row>
    <row r="40" spans="1:3">
      <c r="A40">
        <v>28304</v>
      </c>
      <c r="B40">
        <v>794</v>
      </c>
      <c r="C40">
        <v>9.15</v>
      </c>
    </row>
    <row r="41" spans="1:3">
      <c r="A41">
        <v>28304</v>
      </c>
      <c r="B41">
        <v>794</v>
      </c>
      <c r="C41">
        <v>7.75</v>
      </c>
    </row>
    <row r="42" spans="1:3">
      <c r="A42">
        <v>28304</v>
      </c>
      <c r="B42">
        <v>794</v>
      </c>
      <c r="C42">
        <v>9.5299999999999994</v>
      </c>
    </row>
    <row r="43" spans="1:3">
      <c r="A43">
        <v>28304</v>
      </c>
      <c r="B43">
        <v>794</v>
      </c>
      <c r="C43">
        <v>7.35</v>
      </c>
    </row>
    <row r="44" spans="1:3">
      <c r="A44">
        <v>28339</v>
      </c>
      <c r="B44">
        <v>794</v>
      </c>
      <c r="C44">
        <v>10.130000000000001</v>
      </c>
    </row>
    <row r="45" spans="1:3">
      <c r="A45">
        <v>28339</v>
      </c>
      <c r="B45">
        <v>794</v>
      </c>
      <c r="C45">
        <v>8.7899999999999991</v>
      </c>
    </row>
    <row r="46" spans="1:3">
      <c r="A46">
        <v>28339</v>
      </c>
      <c r="B46">
        <v>794</v>
      </c>
      <c r="C46">
        <v>7.12</v>
      </c>
    </row>
    <row r="47" spans="1:3">
      <c r="A47">
        <v>28339</v>
      </c>
      <c r="B47">
        <v>794</v>
      </c>
      <c r="C47">
        <v>6.79</v>
      </c>
    </row>
    <row r="48" spans="1:3">
      <c r="A48">
        <v>28339</v>
      </c>
      <c r="B48">
        <v>794</v>
      </c>
      <c r="C48">
        <v>7.67</v>
      </c>
    </row>
    <row r="49" spans="1:3">
      <c r="A49">
        <v>28339</v>
      </c>
      <c r="B49">
        <v>794</v>
      </c>
      <c r="C49">
        <v>6.89</v>
      </c>
    </row>
    <row r="50" spans="1:3">
      <c r="A50">
        <v>28339</v>
      </c>
      <c r="B50">
        <v>794</v>
      </c>
      <c r="C50">
        <v>6.24</v>
      </c>
    </row>
    <row r="51" spans="1:3">
      <c r="A51">
        <v>28339</v>
      </c>
      <c r="B51">
        <v>794</v>
      </c>
      <c r="C51">
        <v>5.43</v>
      </c>
    </row>
    <row r="52" spans="1:3">
      <c r="A52">
        <v>28339</v>
      </c>
      <c r="B52">
        <v>794</v>
      </c>
      <c r="C52">
        <v>5.0599999999999996</v>
      </c>
    </row>
    <row r="53" spans="1:3">
      <c r="A53">
        <v>28339</v>
      </c>
      <c r="B53">
        <v>794</v>
      </c>
      <c r="C53">
        <v>6.47</v>
      </c>
    </row>
    <row r="54" spans="1:3">
      <c r="A54">
        <v>28339</v>
      </c>
      <c r="B54">
        <v>794</v>
      </c>
      <c r="C54">
        <v>4.76</v>
      </c>
    </row>
    <row r="55" spans="1:3">
      <c r="A55">
        <v>28339</v>
      </c>
      <c r="B55">
        <v>794</v>
      </c>
      <c r="C55">
        <v>5</v>
      </c>
    </row>
    <row r="56" spans="1:3">
      <c r="A56">
        <v>28425</v>
      </c>
      <c r="B56">
        <v>794</v>
      </c>
      <c r="C56">
        <v>7.41</v>
      </c>
    </row>
    <row r="57" spans="1:3">
      <c r="A57">
        <v>28425</v>
      </c>
      <c r="B57">
        <v>794</v>
      </c>
      <c r="C57">
        <v>7.92</v>
      </c>
    </row>
    <row r="58" spans="1:3">
      <c r="A58">
        <v>28425</v>
      </c>
      <c r="B58">
        <v>794</v>
      </c>
      <c r="C58">
        <v>8.06</v>
      </c>
    </row>
    <row r="59" spans="1:3">
      <c r="A59">
        <v>28425</v>
      </c>
      <c r="B59">
        <v>794</v>
      </c>
      <c r="C59">
        <v>7.68</v>
      </c>
    </row>
    <row r="60" spans="1:3">
      <c r="A60">
        <v>28425</v>
      </c>
      <c r="B60">
        <v>794</v>
      </c>
      <c r="C60">
        <v>6.19</v>
      </c>
    </row>
    <row r="61" spans="1:3">
      <c r="A61">
        <v>28425</v>
      </c>
      <c r="B61">
        <v>794</v>
      </c>
      <c r="C61">
        <v>5.88</v>
      </c>
    </row>
    <row r="62" spans="1:3">
      <c r="A62">
        <v>28425</v>
      </c>
      <c r="B62">
        <v>794</v>
      </c>
      <c r="C62">
        <v>9.0500000000000007</v>
      </c>
    </row>
    <row r="63" spans="1:3">
      <c r="A63">
        <v>28425</v>
      </c>
      <c r="B63">
        <v>794</v>
      </c>
      <c r="C63">
        <v>6.59</v>
      </c>
    </row>
    <row r="64" spans="1:3">
      <c r="A64">
        <v>28425</v>
      </c>
      <c r="B64">
        <v>794</v>
      </c>
      <c r="C64">
        <v>6.16</v>
      </c>
    </row>
    <row r="65" spans="1:3">
      <c r="A65">
        <v>28425</v>
      </c>
      <c r="B65">
        <v>794</v>
      </c>
      <c r="C65">
        <v>7.19</v>
      </c>
    </row>
    <row r="66" spans="1:3">
      <c r="A66">
        <v>28425</v>
      </c>
      <c r="B66">
        <v>794</v>
      </c>
      <c r="C66">
        <v>5.01</v>
      </c>
    </row>
    <row r="67" spans="1:3">
      <c r="A67">
        <v>28425</v>
      </c>
      <c r="B67">
        <v>794</v>
      </c>
      <c r="C67">
        <v>3.86</v>
      </c>
    </row>
    <row r="68" spans="1:3">
      <c r="A68">
        <v>33674</v>
      </c>
      <c r="B68">
        <v>794</v>
      </c>
      <c r="C68">
        <v>5.87</v>
      </c>
    </row>
    <row r="69" spans="1:3">
      <c r="A69">
        <v>33674</v>
      </c>
      <c r="B69">
        <v>794</v>
      </c>
      <c r="C69">
        <v>7.09</v>
      </c>
    </row>
    <row r="70" spans="1:3">
      <c r="A70">
        <v>33674</v>
      </c>
      <c r="B70">
        <v>794</v>
      </c>
      <c r="C70">
        <v>9.06</v>
      </c>
    </row>
    <row r="71" spans="1:3">
      <c r="A71">
        <v>33674</v>
      </c>
      <c r="B71">
        <v>794</v>
      </c>
      <c r="C71">
        <v>8.66</v>
      </c>
    </row>
    <row r="72" spans="1:3">
      <c r="A72">
        <v>33674</v>
      </c>
      <c r="B72">
        <v>794</v>
      </c>
      <c r="C72">
        <v>6.1</v>
      </c>
    </row>
    <row r="73" spans="1:3">
      <c r="A73">
        <v>33674</v>
      </c>
      <c r="B73">
        <v>794</v>
      </c>
      <c r="C73">
        <v>6.6</v>
      </c>
    </row>
    <row r="74" spans="1:3">
      <c r="A74">
        <v>33674</v>
      </c>
      <c r="B74">
        <v>794</v>
      </c>
      <c r="C74">
        <v>7.38</v>
      </c>
    </row>
    <row r="75" spans="1:3">
      <c r="A75">
        <v>33674</v>
      </c>
      <c r="B75">
        <v>794</v>
      </c>
      <c r="C75">
        <v>7.14</v>
      </c>
    </row>
    <row r="76" spans="1:3">
      <c r="A76">
        <v>33674</v>
      </c>
      <c r="B76">
        <v>794</v>
      </c>
      <c r="C76">
        <v>6.23</v>
      </c>
    </row>
    <row r="77" spans="1:3">
      <c r="A77">
        <v>33674</v>
      </c>
      <c r="B77">
        <v>794</v>
      </c>
      <c r="C77">
        <v>6.35</v>
      </c>
    </row>
    <row r="78" spans="1:3">
      <c r="A78">
        <v>33674</v>
      </c>
      <c r="B78">
        <v>794</v>
      </c>
      <c r="C78">
        <v>6.23</v>
      </c>
    </row>
    <row r="79" spans="1:3">
      <c r="A79">
        <v>33674</v>
      </c>
      <c r="B79">
        <v>794</v>
      </c>
      <c r="C79">
        <v>7.15</v>
      </c>
    </row>
    <row r="80" spans="1:3">
      <c r="A80">
        <v>33674</v>
      </c>
      <c r="B80">
        <v>794</v>
      </c>
      <c r="C80">
        <v>6.36</v>
      </c>
    </row>
    <row r="81" spans="1:3">
      <c r="A81">
        <v>33674</v>
      </c>
      <c r="B81">
        <v>794</v>
      </c>
      <c r="C81">
        <v>6.48</v>
      </c>
    </row>
    <row r="82" spans="1:3">
      <c r="A82">
        <v>33674</v>
      </c>
      <c r="B82">
        <v>794</v>
      </c>
      <c r="C82">
        <v>6.43</v>
      </c>
    </row>
    <row r="83" spans="1:3">
      <c r="A83">
        <v>33674</v>
      </c>
      <c r="B83">
        <v>794</v>
      </c>
      <c r="C83">
        <v>6.14</v>
      </c>
    </row>
    <row r="84" spans="1:3">
      <c r="A84">
        <v>33674</v>
      </c>
      <c r="B84">
        <v>794</v>
      </c>
      <c r="C84">
        <v>6.07</v>
      </c>
    </row>
    <row r="85" spans="1:3">
      <c r="A85">
        <v>33674</v>
      </c>
      <c r="B85">
        <v>794</v>
      </c>
      <c r="C85">
        <v>6.7</v>
      </c>
    </row>
    <row r="86" spans="1:3">
      <c r="A86">
        <v>33674</v>
      </c>
      <c r="B86">
        <v>794</v>
      </c>
      <c r="C86">
        <v>6.11</v>
      </c>
    </row>
    <row r="87" spans="1:3">
      <c r="A87">
        <v>33674</v>
      </c>
      <c r="B87">
        <v>794</v>
      </c>
      <c r="C87">
        <v>6.31</v>
      </c>
    </row>
    <row r="88" spans="1:3">
      <c r="A88">
        <v>33674</v>
      </c>
      <c r="B88">
        <v>794</v>
      </c>
      <c r="C88">
        <v>4.07</v>
      </c>
    </row>
    <row r="89" spans="1:3">
      <c r="A89">
        <v>33674</v>
      </c>
      <c r="B89">
        <v>794</v>
      </c>
      <c r="C89">
        <v>4.22</v>
      </c>
    </row>
    <row r="90" spans="1:3">
      <c r="A90">
        <v>33674</v>
      </c>
      <c r="B90">
        <v>794</v>
      </c>
      <c r="C90">
        <v>4.71</v>
      </c>
    </row>
    <row r="91" spans="1:3">
      <c r="A91">
        <v>33674</v>
      </c>
      <c r="B91">
        <v>794</v>
      </c>
      <c r="C91">
        <v>4.92</v>
      </c>
    </row>
    <row r="92" spans="1:3">
      <c r="A92">
        <v>28294</v>
      </c>
      <c r="B92">
        <v>794</v>
      </c>
      <c r="C92">
        <v>6.91</v>
      </c>
    </row>
    <row r="93" spans="1:3">
      <c r="A93">
        <v>28294</v>
      </c>
      <c r="B93">
        <v>794</v>
      </c>
      <c r="C93">
        <v>5.93</v>
      </c>
    </row>
    <row r="94" spans="1:3">
      <c r="A94">
        <v>28294</v>
      </c>
      <c r="B94">
        <v>794</v>
      </c>
      <c r="C94">
        <v>6.87</v>
      </c>
    </row>
    <row r="95" spans="1:3">
      <c r="A95">
        <v>28294</v>
      </c>
      <c r="B95">
        <v>794</v>
      </c>
      <c r="C95">
        <v>6.81</v>
      </c>
    </row>
    <row r="96" spans="1:3">
      <c r="A96">
        <v>28294</v>
      </c>
      <c r="B96">
        <v>794</v>
      </c>
      <c r="C96">
        <v>6.26</v>
      </c>
    </row>
    <row r="97" spans="1:3">
      <c r="A97">
        <v>28294</v>
      </c>
      <c r="B97">
        <v>794</v>
      </c>
      <c r="C97">
        <v>7.88</v>
      </c>
    </row>
    <row r="98" spans="1:3">
      <c r="A98">
        <v>28294</v>
      </c>
      <c r="B98">
        <v>794</v>
      </c>
      <c r="C98">
        <v>6.17</v>
      </c>
    </row>
    <row r="99" spans="1:3">
      <c r="A99">
        <v>28294</v>
      </c>
      <c r="B99">
        <v>794</v>
      </c>
      <c r="C99">
        <v>6.01</v>
      </c>
    </row>
    <row r="100" spans="1:3">
      <c r="A100">
        <v>28294</v>
      </c>
      <c r="B100">
        <v>794</v>
      </c>
      <c r="C100">
        <v>5.6</v>
      </c>
    </row>
    <row r="101" spans="1:3">
      <c r="A101">
        <v>28294</v>
      </c>
      <c r="B101">
        <v>794</v>
      </c>
      <c r="C101">
        <v>6.09</v>
      </c>
    </row>
    <row r="102" spans="1:3">
      <c r="A102">
        <v>28294</v>
      </c>
      <c r="B102">
        <v>794</v>
      </c>
      <c r="C102">
        <v>7.23</v>
      </c>
    </row>
    <row r="103" spans="1:3">
      <c r="A103">
        <v>28294</v>
      </c>
      <c r="B103">
        <v>794</v>
      </c>
      <c r="C103">
        <v>5.89</v>
      </c>
    </row>
    <row r="104" spans="1:3">
      <c r="A104">
        <v>28294</v>
      </c>
      <c r="B104">
        <v>794</v>
      </c>
      <c r="C104">
        <v>5.59</v>
      </c>
    </row>
    <row r="105" spans="1:3">
      <c r="A105">
        <v>28294</v>
      </c>
      <c r="B105">
        <v>794</v>
      </c>
      <c r="C105">
        <v>5.28</v>
      </c>
    </row>
    <row r="106" spans="1:3">
      <c r="A106">
        <v>28294</v>
      </c>
      <c r="B106">
        <v>794</v>
      </c>
      <c r="C106">
        <v>6.28</v>
      </c>
    </row>
    <row r="107" spans="1:3">
      <c r="A107">
        <v>28294</v>
      </c>
      <c r="B107">
        <v>794</v>
      </c>
      <c r="C107">
        <v>4.78</v>
      </c>
    </row>
    <row r="108" spans="1:3">
      <c r="A108">
        <v>28294</v>
      </c>
      <c r="B108">
        <v>794</v>
      </c>
      <c r="C108">
        <v>5.33</v>
      </c>
    </row>
    <row r="109" spans="1:3">
      <c r="A109">
        <v>28294</v>
      </c>
      <c r="B109">
        <v>794</v>
      </c>
      <c r="C109">
        <v>3.11</v>
      </c>
    </row>
    <row r="110" spans="1:3">
      <c r="A110">
        <v>28294</v>
      </c>
      <c r="B110">
        <v>794</v>
      </c>
      <c r="C110">
        <v>6.44</v>
      </c>
    </row>
    <row r="111" spans="1:3">
      <c r="A111">
        <v>28294</v>
      </c>
      <c r="B111">
        <v>794</v>
      </c>
      <c r="C111">
        <v>6.12</v>
      </c>
    </row>
    <row r="112" spans="1:3">
      <c r="A112">
        <v>28294</v>
      </c>
      <c r="B112">
        <v>794</v>
      </c>
      <c r="C112">
        <v>5.03</v>
      </c>
    </row>
    <row r="113" spans="1:3">
      <c r="A113">
        <v>28294</v>
      </c>
      <c r="B113">
        <v>794</v>
      </c>
      <c r="C113">
        <v>5.0199999999999996</v>
      </c>
    </row>
    <row r="114" spans="1:3">
      <c r="A114">
        <v>28294</v>
      </c>
      <c r="B114">
        <v>794</v>
      </c>
      <c r="C114">
        <v>5.67</v>
      </c>
    </row>
    <row r="115" spans="1:3">
      <c r="A115">
        <v>28294</v>
      </c>
      <c r="B115">
        <v>794</v>
      </c>
      <c r="C115">
        <v>6.54</v>
      </c>
    </row>
    <row r="116" spans="1:3">
      <c r="A116">
        <v>28294</v>
      </c>
      <c r="B116">
        <v>794</v>
      </c>
      <c r="C116">
        <v>5.66</v>
      </c>
    </row>
    <row r="117" spans="1:3">
      <c r="A117">
        <v>28294</v>
      </c>
      <c r="B117">
        <v>794</v>
      </c>
      <c r="C117">
        <v>4.72</v>
      </c>
    </row>
    <row r="118" spans="1:3">
      <c r="A118">
        <v>28294</v>
      </c>
      <c r="B118">
        <v>794</v>
      </c>
      <c r="C118">
        <v>4.8</v>
      </c>
    </row>
    <row r="119" spans="1:3">
      <c r="A119">
        <v>28294</v>
      </c>
      <c r="B119">
        <v>794</v>
      </c>
      <c r="C119">
        <v>4.9400000000000004</v>
      </c>
    </row>
    <row r="120" spans="1:3">
      <c r="A120">
        <v>28294</v>
      </c>
      <c r="B120">
        <v>794</v>
      </c>
      <c r="C120">
        <v>4.67</v>
      </c>
    </row>
    <row r="121" spans="1:3">
      <c r="A121">
        <v>28294</v>
      </c>
      <c r="B121">
        <v>794</v>
      </c>
      <c r="C121">
        <v>4.0999999999999996</v>
      </c>
    </row>
    <row r="122" spans="1:3">
      <c r="A122">
        <v>28294</v>
      </c>
      <c r="B122">
        <v>794</v>
      </c>
      <c r="C122">
        <v>4.29</v>
      </c>
    </row>
    <row r="123" spans="1:3">
      <c r="A123">
        <v>28294</v>
      </c>
      <c r="B123">
        <v>794</v>
      </c>
      <c r="C123">
        <v>5.07</v>
      </c>
    </row>
    <row r="124" spans="1:3">
      <c r="A124">
        <v>28295</v>
      </c>
      <c r="B124">
        <v>794</v>
      </c>
      <c r="C124">
        <v>8.1</v>
      </c>
    </row>
    <row r="125" spans="1:3">
      <c r="A125">
        <v>28295</v>
      </c>
      <c r="B125">
        <v>794</v>
      </c>
      <c r="C125">
        <v>3.48</v>
      </c>
    </row>
    <row r="126" spans="1:3">
      <c r="A126">
        <v>28295</v>
      </c>
      <c r="B126">
        <v>794</v>
      </c>
      <c r="C126">
        <v>4.7699999999999996</v>
      </c>
    </row>
    <row r="127" spans="1:3">
      <c r="A127">
        <v>28295</v>
      </c>
      <c r="B127">
        <v>794</v>
      </c>
      <c r="C127">
        <v>4.29</v>
      </c>
    </row>
    <row r="128" spans="1:3">
      <c r="A128">
        <v>28295</v>
      </c>
      <c r="B128">
        <v>794</v>
      </c>
      <c r="C128">
        <v>5.25</v>
      </c>
    </row>
    <row r="129" spans="1:3">
      <c r="A129">
        <v>28295</v>
      </c>
      <c r="B129">
        <v>794</v>
      </c>
      <c r="C129">
        <v>5.18</v>
      </c>
    </row>
    <row r="130" spans="1:3">
      <c r="A130">
        <v>28295</v>
      </c>
      <c r="B130">
        <v>794</v>
      </c>
      <c r="C130">
        <v>4.76</v>
      </c>
    </row>
    <row r="131" spans="1:3">
      <c r="A131">
        <v>28295</v>
      </c>
      <c r="B131">
        <v>794</v>
      </c>
      <c r="C131">
        <v>4.66</v>
      </c>
    </row>
    <row r="132" spans="1:3">
      <c r="A132">
        <v>28295</v>
      </c>
      <c r="B132">
        <v>794</v>
      </c>
      <c r="C132">
        <v>5.14</v>
      </c>
    </row>
    <row r="133" spans="1:3">
      <c r="A133">
        <v>28295</v>
      </c>
      <c r="B133">
        <v>794</v>
      </c>
      <c r="C133">
        <v>3.46</v>
      </c>
    </row>
    <row r="134" spans="1:3">
      <c r="A134">
        <v>28295</v>
      </c>
      <c r="B134">
        <v>794</v>
      </c>
      <c r="C134">
        <v>2.48</v>
      </c>
    </row>
    <row r="135" spans="1:3">
      <c r="A135">
        <v>28295</v>
      </c>
      <c r="B135">
        <v>794</v>
      </c>
      <c r="C135">
        <v>1.89</v>
      </c>
    </row>
    <row r="136" spans="1:3">
      <c r="A136">
        <v>28295</v>
      </c>
      <c r="B136">
        <v>794</v>
      </c>
      <c r="C136">
        <v>3.11</v>
      </c>
    </row>
    <row r="137" spans="1:3">
      <c r="A137">
        <v>28295</v>
      </c>
      <c r="B137">
        <v>794</v>
      </c>
      <c r="C137">
        <v>4.2699999999999996</v>
      </c>
    </row>
    <row r="138" spans="1:3">
      <c r="A138">
        <v>28295</v>
      </c>
      <c r="B138">
        <v>794</v>
      </c>
      <c r="C138">
        <v>2.81</v>
      </c>
    </row>
    <row r="139" spans="1:3">
      <c r="A139">
        <v>28295</v>
      </c>
      <c r="B139">
        <v>794</v>
      </c>
      <c r="C139">
        <v>3.33</v>
      </c>
    </row>
    <row r="140" spans="1:3">
      <c r="A140">
        <v>28295</v>
      </c>
      <c r="B140">
        <v>794</v>
      </c>
      <c r="C140">
        <v>3.38</v>
      </c>
    </row>
    <row r="141" spans="1:3">
      <c r="A141">
        <v>28295</v>
      </c>
      <c r="B141">
        <v>794</v>
      </c>
      <c r="C141">
        <v>3.47</v>
      </c>
    </row>
    <row r="142" spans="1:3">
      <c r="A142">
        <v>28295</v>
      </c>
      <c r="B142">
        <v>794</v>
      </c>
      <c r="C142">
        <v>3.58</v>
      </c>
    </row>
    <row r="143" spans="1:3">
      <c r="A143">
        <v>28295</v>
      </c>
      <c r="B143">
        <v>794</v>
      </c>
      <c r="C143">
        <v>1.42</v>
      </c>
    </row>
    <row r="144" spans="1:3">
      <c r="A144">
        <v>28295</v>
      </c>
      <c r="B144">
        <v>794</v>
      </c>
      <c r="C144">
        <v>3.25</v>
      </c>
    </row>
    <row r="145" spans="1:3">
      <c r="A145">
        <v>28295</v>
      </c>
      <c r="B145">
        <v>794</v>
      </c>
      <c r="C145">
        <v>3</v>
      </c>
    </row>
    <row r="146" spans="1:3">
      <c r="A146">
        <v>28295</v>
      </c>
      <c r="B146">
        <v>794</v>
      </c>
      <c r="C146">
        <v>2.68</v>
      </c>
    </row>
    <row r="147" spans="1:3">
      <c r="A147">
        <v>28295</v>
      </c>
      <c r="B147">
        <v>794</v>
      </c>
      <c r="C147">
        <v>2.6</v>
      </c>
    </row>
    <row r="148" spans="1:3">
      <c r="A148">
        <v>28295</v>
      </c>
      <c r="B148">
        <v>794</v>
      </c>
      <c r="C148">
        <v>2.0099999999999998</v>
      </c>
    </row>
    <row r="149" spans="1:3">
      <c r="A149">
        <v>28295</v>
      </c>
      <c r="B149">
        <v>794</v>
      </c>
      <c r="C149">
        <v>2.5</v>
      </c>
    </row>
    <row r="150" spans="1:3">
      <c r="A150">
        <v>28295</v>
      </c>
      <c r="B150">
        <v>794</v>
      </c>
      <c r="C150">
        <v>2.0699999999999998</v>
      </c>
    </row>
    <row r="151" spans="1:3">
      <c r="A151">
        <v>28295</v>
      </c>
      <c r="B151">
        <v>794</v>
      </c>
      <c r="C151">
        <v>1.89</v>
      </c>
    </row>
    <row r="152" spans="1:3">
      <c r="A152">
        <v>28295</v>
      </c>
      <c r="B152">
        <v>794</v>
      </c>
      <c r="C152">
        <v>2.02</v>
      </c>
    </row>
    <row r="153" spans="1:3">
      <c r="A153">
        <v>30286</v>
      </c>
      <c r="B153">
        <v>794</v>
      </c>
      <c r="C153">
        <v>2.2599999999999998</v>
      </c>
    </row>
    <row r="154" spans="1:3">
      <c r="A154">
        <v>30286</v>
      </c>
      <c r="B154">
        <v>794</v>
      </c>
      <c r="C154">
        <v>2.93</v>
      </c>
    </row>
    <row r="155" spans="1:3">
      <c r="A155">
        <v>30286</v>
      </c>
      <c r="B155">
        <v>794</v>
      </c>
      <c r="C155">
        <v>2.3199999999999998</v>
      </c>
    </row>
    <row r="156" spans="1:3">
      <c r="A156">
        <v>30286</v>
      </c>
      <c r="B156">
        <v>794</v>
      </c>
      <c r="C156">
        <v>2.2400000000000002</v>
      </c>
    </row>
    <row r="157" spans="1:3">
      <c r="A157">
        <v>30286</v>
      </c>
      <c r="B157">
        <v>794</v>
      </c>
      <c r="C157">
        <v>2.52</v>
      </c>
    </row>
    <row r="158" spans="1:3">
      <c r="A158">
        <v>30286</v>
      </c>
      <c r="B158">
        <v>794</v>
      </c>
      <c r="C158">
        <v>2.96</v>
      </c>
    </row>
    <row r="159" spans="1:3">
      <c r="A159">
        <v>30286</v>
      </c>
      <c r="B159">
        <v>794</v>
      </c>
      <c r="C159">
        <v>3.17</v>
      </c>
    </row>
    <row r="160" spans="1:3">
      <c r="A160">
        <v>30286</v>
      </c>
      <c r="B160">
        <v>794</v>
      </c>
      <c r="C160">
        <v>1.82</v>
      </c>
    </row>
    <row r="161" spans="1:3">
      <c r="A161">
        <v>30286</v>
      </c>
      <c r="B161">
        <v>794</v>
      </c>
      <c r="C161">
        <v>1.43</v>
      </c>
    </row>
    <row r="162" spans="1:3">
      <c r="A162">
        <v>30286</v>
      </c>
      <c r="B162">
        <v>794</v>
      </c>
      <c r="C162">
        <v>2.3199999999999998</v>
      </c>
    </row>
    <row r="163" spans="1:3">
      <c r="A163">
        <v>30286</v>
      </c>
      <c r="B163">
        <v>794</v>
      </c>
      <c r="C163">
        <v>2.0699999999999998</v>
      </c>
    </row>
    <row r="164" spans="1:3">
      <c r="A164">
        <v>30286</v>
      </c>
      <c r="B164">
        <v>794</v>
      </c>
      <c r="C164">
        <v>1.93</v>
      </c>
    </row>
    <row r="165" spans="1:3">
      <c r="A165">
        <v>30286</v>
      </c>
      <c r="B165">
        <v>794</v>
      </c>
      <c r="C165">
        <v>2.59</v>
      </c>
    </row>
    <row r="166" spans="1:3">
      <c r="A166">
        <v>30286</v>
      </c>
      <c r="B166">
        <v>794</v>
      </c>
      <c r="C166">
        <v>2.4500000000000002</v>
      </c>
    </row>
    <row r="167" spans="1:3">
      <c r="A167">
        <v>30286</v>
      </c>
      <c r="B167">
        <v>794</v>
      </c>
      <c r="C167">
        <v>2.91</v>
      </c>
    </row>
    <row r="168" spans="1:3">
      <c r="A168">
        <v>30286</v>
      </c>
      <c r="B168">
        <v>794</v>
      </c>
      <c r="C168">
        <v>3</v>
      </c>
    </row>
    <row r="169" spans="1:3">
      <c r="A169">
        <v>30286</v>
      </c>
      <c r="B169">
        <v>794</v>
      </c>
      <c r="C169">
        <v>2.44</v>
      </c>
    </row>
    <row r="170" spans="1:3">
      <c r="A170">
        <v>30286</v>
      </c>
      <c r="B170">
        <v>794</v>
      </c>
      <c r="C170">
        <v>2.38</v>
      </c>
    </row>
    <row r="171" spans="1:3">
      <c r="A171">
        <v>30286</v>
      </c>
      <c r="B171">
        <v>794</v>
      </c>
      <c r="C171">
        <v>1.82</v>
      </c>
    </row>
    <row r="172" spans="1:3">
      <c r="A172">
        <v>30286</v>
      </c>
      <c r="B172">
        <v>794</v>
      </c>
      <c r="C172">
        <v>1.79</v>
      </c>
    </row>
    <row r="173" spans="1:3">
      <c r="A173">
        <v>30286</v>
      </c>
      <c r="B173">
        <v>794</v>
      </c>
      <c r="C173">
        <v>0.65</v>
      </c>
    </row>
    <row r="174" spans="1:3">
      <c r="A174">
        <v>30286</v>
      </c>
      <c r="B174">
        <v>794</v>
      </c>
      <c r="C174">
        <v>2.78</v>
      </c>
    </row>
    <row r="175" spans="1:3">
      <c r="A175">
        <v>30286</v>
      </c>
      <c r="B175">
        <v>794</v>
      </c>
      <c r="C175">
        <v>2.4300000000000002</v>
      </c>
    </row>
    <row r="176" spans="1:3">
      <c r="A176">
        <v>30286</v>
      </c>
      <c r="B176">
        <v>794</v>
      </c>
      <c r="C176">
        <v>3.18</v>
      </c>
    </row>
    <row r="177" spans="1:3">
      <c r="A177">
        <v>30286</v>
      </c>
      <c r="B177">
        <v>794</v>
      </c>
      <c r="C177">
        <v>2.08</v>
      </c>
    </row>
    <row r="178" spans="1:3">
      <c r="A178">
        <v>30286</v>
      </c>
      <c r="B178">
        <v>794</v>
      </c>
      <c r="C178">
        <v>2.85</v>
      </c>
    </row>
    <row r="179" spans="1:3">
      <c r="A179">
        <v>30286</v>
      </c>
      <c r="B179">
        <v>794</v>
      </c>
      <c r="C179">
        <v>3.02</v>
      </c>
    </row>
    <row r="180" spans="1:3">
      <c r="A180">
        <v>30286</v>
      </c>
      <c r="B180">
        <v>794</v>
      </c>
      <c r="C180">
        <v>2.74</v>
      </c>
    </row>
    <row r="181" spans="1:3">
      <c r="A181">
        <v>30286</v>
      </c>
      <c r="B181">
        <v>794</v>
      </c>
      <c r="C181">
        <v>2.5099999999999998</v>
      </c>
    </row>
    <row r="182" spans="1:3">
      <c r="A182">
        <v>30286</v>
      </c>
      <c r="B182">
        <v>794</v>
      </c>
      <c r="C182">
        <v>2.33</v>
      </c>
    </row>
    <row r="183" spans="1:3">
      <c r="A183">
        <v>30286</v>
      </c>
      <c r="B183">
        <v>794</v>
      </c>
      <c r="C183">
        <v>1.74</v>
      </c>
    </row>
    <row r="184" spans="1:3">
      <c r="A184">
        <v>30286</v>
      </c>
      <c r="B184">
        <v>794</v>
      </c>
      <c r="C184">
        <v>1.76</v>
      </c>
    </row>
    <row r="185" spans="1:3">
      <c r="A185">
        <v>30286</v>
      </c>
      <c r="B185">
        <v>794</v>
      </c>
      <c r="C185">
        <v>2.71</v>
      </c>
    </row>
    <row r="186" spans="1:3">
      <c r="A186">
        <v>32525</v>
      </c>
      <c r="B186">
        <v>695</v>
      </c>
      <c r="C186">
        <v>27.16</v>
      </c>
    </row>
    <row r="187" spans="1:3">
      <c r="A187">
        <v>31766</v>
      </c>
      <c r="B187">
        <v>695</v>
      </c>
      <c r="C187">
        <v>15.83</v>
      </c>
    </row>
    <row r="188" spans="1:3">
      <c r="A188">
        <v>31766</v>
      </c>
      <c r="B188">
        <v>695</v>
      </c>
      <c r="C188">
        <v>15.24</v>
      </c>
    </row>
    <row r="189" spans="1:3">
      <c r="A189">
        <v>31766</v>
      </c>
      <c r="B189">
        <v>695</v>
      </c>
      <c r="C189">
        <v>15.49</v>
      </c>
    </row>
    <row r="190" spans="1:3">
      <c r="A190">
        <v>31766</v>
      </c>
      <c r="B190">
        <v>695</v>
      </c>
      <c r="C190">
        <v>18.18</v>
      </c>
    </row>
    <row r="191" spans="1:3">
      <c r="A191">
        <v>31766</v>
      </c>
      <c r="B191">
        <v>695</v>
      </c>
      <c r="C191">
        <v>18.86</v>
      </c>
    </row>
    <row r="192" spans="1:3">
      <c r="A192">
        <v>31766</v>
      </c>
      <c r="B192">
        <v>695</v>
      </c>
      <c r="C192">
        <v>8.7100000000000009</v>
      </c>
    </row>
    <row r="193" spans="1:3">
      <c r="A193">
        <v>30178</v>
      </c>
      <c r="B193">
        <v>695</v>
      </c>
      <c r="C193">
        <v>9.7100000000000009</v>
      </c>
    </row>
    <row r="194" spans="1:3">
      <c r="A194">
        <v>30178</v>
      </c>
      <c r="B194">
        <v>695</v>
      </c>
      <c r="C194">
        <v>19.16</v>
      </c>
    </row>
    <row r="195" spans="1:3">
      <c r="A195">
        <v>30178</v>
      </c>
      <c r="B195">
        <v>695</v>
      </c>
      <c r="C195">
        <v>20.9</v>
      </c>
    </row>
    <row r="196" spans="1:3">
      <c r="A196">
        <v>30178</v>
      </c>
      <c r="B196">
        <v>695</v>
      </c>
      <c r="C196">
        <v>21</v>
      </c>
    </row>
    <row r="197" spans="1:3">
      <c r="A197">
        <v>30178</v>
      </c>
      <c r="B197">
        <v>695</v>
      </c>
      <c r="C197">
        <v>14.65</v>
      </c>
    </row>
    <row r="198" spans="1:3">
      <c r="A198">
        <v>30178</v>
      </c>
      <c r="B198">
        <v>695</v>
      </c>
      <c r="C198">
        <v>7.7</v>
      </c>
    </row>
    <row r="199" spans="1:3">
      <c r="A199">
        <v>28811</v>
      </c>
      <c r="B199">
        <v>695</v>
      </c>
      <c r="C199">
        <v>17.13</v>
      </c>
    </row>
    <row r="200" spans="1:3">
      <c r="A200">
        <v>32518</v>
      </c>
      <c r="B200">
        <v>695</v>
      </c>
      <c r="C200">
        <v>5.87</v>
      </c>
    </row>
    <row r="201" spans="1:3">
      <c r="A201">
        <v>32518</v>
      </c>
      <c r="B201">
        <v>695</v>
      </c>
      <c r="C201">
        <v>6.98</v>
      </c>
    </row>
    <row r="202" spans="1:3">
      <c r="A202">
        <v>32518</v>
      </c>
      <c r="B202">
        <v>695</v>
      </c>
      <c r="C202">
        <v>9.74</v>
      </c>
    </row>
    <row r="203" spans="1:3">
      <c r="A203">
        <v>32518</v>
      </c>
      <c r="B203">
        <v>695</v>
      </c>
      <c r="C203">
        <v>6.12</v>
      </c>
    </row>
    <row r="204" spans="1:3">
      <c r="A204">
        <v>32518</v>
      </c>
      <c r="B204">
        <v>695</v>
      </c>
      <c r="C204">
        <v>9.1300000000000008</v>
      </c>
    </row>
    <row r="205" spans="1:3">
      <c r="A205">
        <v>32518</v>
      </c>
      <c r="B205">
        <v>695</v>
      </c>
      <c r="C205">
        <v>4.74</v>
      </c>
    </row>
    <row r="206" spans="1:3">
      <c r="A206">
        <v>32518</v>
      </c>
      <c r="B206">
        <v>695</v>
      </c>
      <c r="C206">
        <v>6.59</v>
      </c>
    </row>
    <row r="207" spans="1:3">
      <c r="A207">
        <v>32518</v>
      </c>
      <c r="B207">
        <v>695</v>
      </c>
      <c r="C207">
        <v>7.94</v>
      </c>
    </row>
    <row r="208" spans="1:3">
      <c r="A208">
        <v>32518</v>
      </c>
      <c r="B208">
        <v>695</v>
      </c>
      <c r="C208">
        <v>5.93</v>
      </c>
    </row>
    <row r="209" spans="1:3">
      <c r="A209">
        <v>32518</v>
      </c>
      <c r="B209">
        <v>695</v>
      </c>
      <c r="C209">
        <v>7</v>
      </c>
    </row>
    <row r="210" spans="1:3">
      <c r="A210">
        <v>32518</v>
      </c>
      <c r="B210">
        <v>695</v>
      </c>
      <c r="C210">
        <v>6.48</v>
      </c>
    </row>
    <row r="211" spans="1:3">
      <c r="A211">
        <v>32518</v>
      </c>
      <c r="B211">
        <v>695</v>
      </c>
      <c r="C211">
        <v>8.9</v>
      </c>
    </row>
    <row r="212" spans="1:3">
      <c r="A212">
        <v>32518</v>
      </c>
      <c r="B212">
        <v>695</v>
      </c>
      <c r="C212">
        <v>6.96</v>
      </c>
    </row>
    <row r="213" spans="1:3">
      <c r="A213">
        <v>32518</v>
      </c>
      <c r="B213">
        <v>695</v>
      </c>
      <c r="C213">
        <v>6.6</v>
      </c>
    </row>
    <row r="214" spans="1:3">
      <c r="A214">
        <v>32518</v>
      </c>
      <c r="B214">
        <v>695</v>
      </c>
      <c r="C214">
        <v>6.06</v>
      </c>
    </row>
    <row r="215" spans="1:3">
      <c r="A215">
        <v>32518</v>
      </c>
      <c r="B215">
        <v>695</v>
      </c>
      <c r="C215">
        <v>7.6</v>
      </c>
    </row>
    <row r="216" spans="1:3">
      <c r="A216">
        <v>32518</v>
      </c>
      <c r="B216">
        <v>695</v>
      </c>
      <c r="C216">
        <v>4.67</v>
      </c>
    </row>
    <row r="217" spans="1:3">
      <c r="A217">
        <v>32518</v>
      </c>
      <c r="B217">
        <v>695</v>
      </c>
      <c r="C217">
        <v>8.9499999999999993</v>
      </c>
    </row>
    <row r="218" spans="1:3">
      <c r="A218">
        <v>32518</v>
      </c>
      <c r="B218">
        <v>695</v>
      </c>
      <c r="C218">
        <v>6.45</v>
      </c>
    </row>
    <row r="219" spans="1:3">
      <c r="A219">
        <v>32518</v>
      </c>
      <c r="B219">
        <v>695</v>
      </c>
      <c r="C219">
        <v>11.52</v>
      </c>
    </row>
    <row r="220" spans="1:3">
      <c r="A220">
        <v>32518</v>
      </c>
      <c r="B220">
        <v>695</v>
      </c>
      <c r="C220">
        <v>5.38</v>
      </c>
    </row>
    <row r="221" spans="1:3">
      <c r="A221">
        <v>32518</v>
      </c>
      <c r="B221">
        <v>695</v>
      </c>
      <c r="C221">
        <v>7.11</v>
      </c>
    </row>
    <row r="222" spans="1:3">
      <c r="A222">
        <v>32518</v>
      </c>
      <c r="B222">
        <v>695</v>
      </c>
      <c r="C222">
        <v>6.74</v>
      </c>
    </row>
    <row r="223" spans="1:3">
      <c r="A223">
        <v>32518</v>
      </c>
      <c r="B223">
        <v>695</v>
      </c>
      <c r="C223">
        <v>3.87</v>
      </c>
    </row>
    <row r="224" spans="1:3">
      <c r="A224">
        <v>32518</v>
      </c>
      <c r="B224">
        <v>695</v>
      </c>
      <c r="C224">
        <v>3.61</v>
      </c>
    </row>
    <row r="225" spans="1:3">
      <c r="A225">
        <v>32518</v>
      </c>
      <c r="B225">
        <v>695</v>
      </c>
      <c r="C225">
        <v>6.42</v>
      </c>
    </row>
    <row r="226" spans="1:3">
      <c r="A226">
        <v>32518</v>
      </c>
      <c r="B226">
        <v>695</v>
      </c>
      <c r="C226">
        <v>5.95</v>
      </c>
    </row>
    <row r="227" spans="1:3">
      <c r="A227">
        <v>32518</v>
      </c>
      <c r="B227">
        <v>695</v>
      </c>
      <c r="C227">
        <v>6.06</v>
      </c>
    </row>
    <row r="228" spans="1:3">
      <c r="A228">
        <v>32518</v>
      </c>
      <c r="B228">
        <v>695</v>
      </c>
      <c r="C228">
        <v>6.09</v>
      </c>
    </row>
    <row r="229" spans="1:3">
      <c r="A229">
        <v>32518</v>
      </c>
      <c r="B229">
        <v>695</v>
      </c>
      <c r="C229">
        <v>4.66</v>
      </c>
    </row>
    <row r="230" spans="1:3">
      <c r="A230">
        <v>32518</v>
      </c>
      <c r="B230">
        <v>695</v>
      </c>
      <c r="C230">
        <v>3.38</v>
      </c>
    </row>
    <row r="231" spans="1:3">
      <c r="A231">
        <v>32518</v>
      </c>
      <c r="B231">
        <v>695</v>
      </c>
      <c r="C231">
        <v>6.17</v>
      </c>
    </row>
    <row r="232" spans="1:3">
      <c r="A232">
        <v>32518</v>
      </c>
      <c r="B232">
        <v>695</v>
      </c>
      <c r="C232">
        <v>2.4700000000000002</v>
      </c>
    </row>
    <row r="233" spans="1:3">
      <c r="A233">
        <v>32518</v>
      </c>
      <c r="B233">
        <v>695</v>
      </c>
      <c r="C233">
        <v>6.2</v>
      </c>
    </row>
    <row r="234" spans="1:3">
      <c r="A234">
        <v>32518</v>
      </c>
      <c r="B234">
        <v>695</v>
      </c>
      <c r="C234">
        <v>4.8099999999999996</v>
      </c>
    </row>
    <row r="235" spans="1:3">
      <c r="A235">
        <v>32518</v>
      </c>
      <c r="B235">
        <v>695</v>
      </c>
      <c r="C235">
        <v>4.1500000000000004</v>
      </c>
    </row>
    <row r="236" spans="1:3">
      <c r="A236">
        <v>32518</v>
      </c>
      <c r="B236">
        <v>695</v>
      </c>
      <c r="C236">
        <v>3.81</v>
      </c>
    </row>
    <row r="237" spans="1:3">
      <c r="A237">
        <v>30179</v>
      </c>
      <c r="B237">
        <v>695</v>
      </c>
      <c r="C237">
        <v>1.55</v>
      </c>
    </row>
    <row r="238" spans="1:3">
      <c r="A238">
        <v>28699</v>
      </c>
      <c r="B238">
        <v>695</v>
      </c>
      <c r="C238">
        <v>6.71</v>
      </c>
    </row>
    <row r="239" spans="1:3">
      <c r="A239">
        <v>28699</v>
      </c>
      <c r="B239">
        <v>695</v>
      </c>
      <c r="C239">
        <v>3.26</v>
      </c>
    </row>
    <row r="240" spans="1:3">
      <c r="A240">
        <v>28699</v>
      </c>
      <c r="B240">
        <v>695</v>
      </c>
      <c r="C240">
        <v>5.0199999999999996</v>
      </c>
    </row>
    <row r="241" spans="1:3">
      <c r="A241">
        <v>30232</v>
      </c>
      <c r="B241">
        <v>695</v>
      </c>
      <c r="C241">
        <v>9.14</v>
      </c>
    </row>
    <row r="242" spans="1:3">
      <c r="A242">
        <v>30232</v>
      </c>
      <c r="B242">
        <v>695</v>
      </c>
      <c r="C242">
        <v>6.93</v>
      </c>
    </row>
    <row r="243" spans="1:3">
      <c r="A243">
        <v>30232</v>
      </c>
      <c r="B243">
        <v>695</v>
      </c>
      <c r="C243">
        <v>5.28</v>
      </c>
    </row>
    <row r="244" spans="1:3">
      <c r="A244">
        <v>30232</v>
      </c>
      <c r="B244">
        <v>695</v>
      </c>
      <c r="C244">
        <v>5.89</v>
      </c>
    </row>
    <row r="245" spans="1:3">
      <c r="A245">
        <v>30232</v>
      </c>
      <c r="B245">
        <v>695</v>
      </c>
      <c r="C245">
        <v>4.22</v>
      </c>
    </row>
    <row r="246" spans="1:3">
      <c r="A246">
        <v>30232</v>
      </c>
      <c r="B246">
        <v>695</v>
      </c>
      <c r="C246">
        <v>4.1500000000000004</v>
      </c>
    </row>
    <row r="247" spans="1:3">
      <c r="A247">
        <v>30232</v>
      </c>
      <c r="B247">
        <v>695</v>
      </c>
      <c r="C247">
        <v>8.25</v>
      </c>
    </row>
    <row r="248" spans="1:3">
      <c r="A248">
        <v>30232</v>
      </c>
      <c r="B248">
        <v>695</v>
      </c>
      <c r="C248">
        <v>6.92</v>
      </c>
    </row>
    <row r="249" spans="1:3">
      <c r="A249">
        <v>30232</v>
      </c>
      <c r="B249">
        <v>695</v>
      </c>
      <c r="C249">
        <v>5.83</v>
      </c>
    </row>
    <row r="250" spans="1:3">
      <c r="A250">
        <v>30232</v>
      </c>
      <c r="B250">
        <v>695</v>
      </c>
      <c r="C250">
        <v>5</v>
      </c>
    </row>
    <row r="251" spans="1:3">
      <c r="A251">
        <v>30232</v>
      </c>
      <c r="B251">
        <v>695</v>
      </c>
      <c r="C251">
        <v>3.6</v>
      </c>
    </row>
    <row r="252" spans="1:3">
      <c r="A252">
        <v>30232</v>
      </c>
      <c r="B252">
        <v>695</v>
      </c>
      <c r="C252">
        <v>4.87</v>
      </c>
    </row>
    <row r="253" spans="1:3">
      <c r="A253">
        <v>30232</v>
      </c>
      <c r="B253">
        <v>695</v>
      </c>
      <c r="C253">
        <v>3.58</v>
      </c>
    </row>
    <row r="254" spans="1:3">
      <c r="A254">
        <v>30232</v>
      </c>
      <c r="B254">
        <v>695</v>
      </c>
      <c r="C254">
        <v>3.63</v>
      </c>
    </row>
    <row r="255" spans="1:3">
      <c r="A255">
        <v>30232</v>
      </c>
      <c r="B255">
        <v>695</v>
      </c>
      <c r="C255">
        <v>1.77</v>
      </c>
    </row>
    <row r="256" spans="1:3">
      <c r="A256">
        <v>30232</v>
      </c>
      <c r="B256">
        <v>695</v>
      </c>
      <c r="C256">
        <v>2.63</v>
      </c>
    </row>
    <row r="257" spans="1:3">
      <c r="A257">
        <v>30232</v>
      </c>
      <c r="B257">
        <v>695</v>
      </c>
      <c r="C257">
        <v>3.24</v>
      </c>
    </row>
    <row r="258" spans="1:3">
      <c r="A258">
        <v>30232</v>
      </c>
      <c r="B258">
        <v>695</v>
      </c>
      <c r="C258">
        <v>3.61</v>
      </c>
    </row>
    <row r="259" spans="1:3">
      <c r="A259">
        <v>30232</v>
      </c>
      <c r="B259">
        <v>695</v>
      </c>
      <c r="C259">
        <v>3.55</v>
      </c>
    </row>
    <row r="260" spans="1:3">
      <c r="A260">
        <v>30232</v>
      </c>
      <c r="B260">
        <v>695</v>
      </c>
      <c r="C260">
        <v>2.17</v>
      </c>
    </row>
    <row r="261" spans="1:3">
      <c r="A261">
        <v>30232</v>
      </c>
      <c r="B261">
        <v>695</v>
      </c>
      <c r="C261">
        <v>3.73</v>
      </c>
    </row>
    <row r="262" spans="1:3">
      <c r="A262">
        <v>30232</v>
      </c>
      <c r="B262">
        <v>695</v>
      </c>
      <c r="C262">
        <v>2.1800000000000002</v>
      </c>
    </row>
    <row r="263" spans="1:3">
      <c r="A263">
        <v>30232</v>
      </c>
      <c r="B263">
        <v>695</v>
      </c>
      <c r="C263">
        <v>2.87</v>
      </c>
    </row>
    <row r="264" spans="1:3">
      <c r="A264">
        <v>30232</v>
      </c>
      <c r="B264">
        <v>695</v>
      </c>
      <c r="C264">
        <v>2.83</v>
      </c>
    </row>
    <row r="265" spans="1:3">
      <c r="A265">
        <v>30232</v>
      </c>
      <c r="B265">
        <v>695</v>
      </c>
      <c r="C265">
        <v>3.01</v>
      </c>
    </row>
    <row r="266" spans="1:3">
      <c r="A266">
        <v>30232</v>
      </c>
      <c r="B266">
        <v>695</v>
      </c>
      <c r="C266">
        <v>2.78</v>
      </c>
    </row>
    <row r="267" spans="1:3">
      <c r="A267">
        <v>30232</v>
      </c>
      <c r="B267">
        <v>695</v>
      </c>
      <c r="C267">
        <v>2.7</v>
      </c>
    </row>
    <row r="268" spans="1:3">
      <c r="A268">
        <v>30232</v>
      </c>
      <c r="B268">
        <v>695</v>
      </c>
      <c r="C268">
        <v>0.9</v>
      </c>
    </row>
    <row r="269" spans="1:3">
      <c r="A269">
        <v>30232</v>
      </c>
      <c r="B269">
        <v>695</v>
      </c>
      <c r="C269">
        <v>3.84</v>
      </c>
    </row>
    <row r="270" spans="1:3">
      <c r="A270">
        <v>30232</v>
      </c>
      <c r="B270">
        <v>695</v>
      </c>
      <c r="C270">
        <v>2.3199999999999998</v>
      </c>
    </row>
    <row r="271" spans="1:3">
      <c r="A271">
        <v>30232</v>
      </c>
      <c r="B271">
        <v>695</v>
      </c>
      <c r="C271">
        <v>3.03</v>
      </c>
    </row>
    <row r="272" spans="1:3">
      <c r="A272">
        <v>30232</v>
      </c>
      <c r="B272">
        <v>695</v>
      </c>
      <c r="C272">
        <v>2.14</v>
      </c>
    </row>
    <row r="273" spans="1:3">
      <c r="A273">
        <v>30232</v>
      </c>
      <c r="B273">
        <v>695</v>
      </c>
      <c r="C273">
        <v>2.46</v>
      </c>
    </row>
    <row r="274" spans="1:3">
      <c r="A274">
        <v>30232</v>
      </c>
      <c r="B274">
        <v>695</v>
      </c>
      <c r="C274">
        <v>2.6</v>
      </c>
    </row>
    <row r="275" spans="1:3">
      <c r="A275">
        <v>30232</v>
      </c>
      <c r="B275">
        <v>695</v>
      </c>
      <c r="C275">
        <v>2.93</v>
      </c>
    </row>
    <row r="276" spans="1:3">
      <c r="A276">
        <v>30232</v>
      </c>
      <c r="B276">
        <v>695</v>
      </c>
      <c r="C276">
        <v>1.83</v>
      </c>
    </row>
    <row r="277" spans="1:3">
      <c r="A277">
        <v>30232</v>
      </c>
      <c r="B277">
        <v>695</v>
      </c>
      <c r="C277">
        <v>2.52</v>
      </c>
    </row>
    <row r="278" spans="1:3">
      <c r="A278">
        <v>28708</v>
      </c>
      <c r="B278">
        <v>695</v>
      </c>
      <c r="C278">
        <v>5.98</v>
      </c>
    </row>
    <row r="279" spans="1:3">
      <c r="A279">
        <v>28708</v>
      </c>
      <c r="B279">
        <v>695</v>
      </c>
      <c r="C279">
        <v>10.43</v>
      </c>
    </row>
    <row r="280" spans="1:3">
      <c r="A280">
        <v>28708</v>
      </c>
      <c r="B280">
        <v>695</v>
      </c>
      <c r="C280">
        <v>7.42</v>
      </c>
    </row>
    <row r="281" spans="1:3">
      <c r="A281">
        <v>28708</v>
      </c>
      <c r="B281">
        <v>695</v>
      </c>
      <c r="C281">
        <v>8.42</v>
      </c>
    </row>
    <row r="282" spans="1:3">
      <c r="A282">
        <v>28708</v>
      </c>
      <c r="B282">
        <v>695</v>
      </c>
      <c r="C282">
        <v>7.1</v>
      </c>
    </row>
    <row r="283" spans="1:3">
      <c r="A283">
        <v>28708</v>
      </c>
      <c r="B283">
        <v>695</v>
      </c>
      <c r="C283">
        <v>5.3</v>
      </c>
    </row>
    <row r="284" spans="1:3">
      <c r="A284">
        <v>28708</v>
      </c>
      <c r="B284">
        <v>695</v>
      </c>
      <c r="C284">
        <v>6.85</v>
      </c>
    </row>
    <row r="285" spans="1:3">
      <c r="A285">
        <v>28708</v>
      </c>
      <c r="B285">
        <v>695</v>
      </c>
      <c r="C285">
        <v>5.24</v>
      </c>
    </row>
    <row r="286" spans="1:3">
      <c r="A286">
        <v>28708</v>
      </c>
      <c r="B286">
        <v>695</v>
      </c>
      <c r="C286">
        <v>5.44</v>
      </c>
    </row>
    <row r="287" spans="1:3">
      <c r="A287">
        <v>28708</v>
      </c>
      <c r="B287">
        <v>695</v>
      </c>
      <c r="C287">
        <v>6.28</v>
      </c>
    </row>
    <row r="288" spans="1:3">
      <c r="A288">
        <v>28708</v>
      </c>
      <c r="B288">
        <v>695</v>
      </c>
      <c r="C288">
        <v>7.66</v>
      </c>
    </row>
    <row r="289" spans="1:3">
      <c r="A289">
        <v>28708</v>
      </c>
      <c r="B289">
        <v>695</v>
      </c>
      <c r="C289">
        <v>4.88</v>
      </c>
    </row>
    <row r="290" spans="1:3">
      <c r="A290">
        <v>28708</v>
      </c>
      <c r="B290">
        <v>695</v>
      </c>
      <c r="C290">
        <v>4.33</v>
      </c>
    </row>
    <row r="291" spans="1:3">
      <c r="A291">
        <v>28708</v>
      </c>
      <c r="B291">
        <v>695</v>
      </c>
      <c r="C291">
        <v>5.41</v>
      </c>
    </row>
    <row r="292" spans="1:3">
      <c r="A292">
        <v>28708</v>
      </c>
      <c r="B292">
        <v>695</v>
      </c>
      <c r="C292">
        <v>5.98</v>
      </c>
    </row>
    <row r="293" spans="1:3">
      <c r="A293">
        <v>28708</v>
      </c>
      <c r="B293">
        <v>695</v>
      </c>
      <c r="C293">
        <v>6.5</v>
      </c>
    </row>
    <row r="294" spans="1:3">
      <c r="A294">
        <v>28708</v>
      </c>
      <c r="B294">
        <v>695</v>
      </c>
      <c r="C294">
        <v>6.35</v>
      </c>
    </row>
    <row r="295" spans="1:3">
      <c r="A295">
        <v>28708</v>
      </c>
      <c r="B295">
        <v>695</v>
      </c>
      <c r="C295">
        <v>3.9</v>
      </c>
    </row>
    <row r="296" spans="1:3">
      <c r="A296">
        <v>28708</v>
      </c>
      <c r="B296">
        <v>695</v>
      </c>
      <c r="C296">
        <v>6.44</v>
      </c>
    </row>
    <row r="297" spans="1:3">
      <c r="A297">
        <v>28708</v>
      </c>
      <c r="B297">
        <v>695</v>
      </c>
      <c r="C297">
        <v>4.18</v>
      </c>
    </row>
    <row r="298" spans="1:3">
      <c r="A298">
        <v>28708</v>
      </c>
      <c r="B298">
        <v>695</v>
      </c>
      <c r="C298">
        <v>4.3600000000000003</v>
      </c>
    </row>
    <row r="299" spans="1:3">
      <c r="A299">
        <v>28708</v>
      </c>
      <c r="B299">
        <v>695</v>
      </c>
      <c r="C299">
        <v>4.3</v>
      </c>
    </row>
    <row r="300" spans="1:3">
      <c r="A300">
        <v>28708</v>
      </c>
      <c r="B300">
        <v>695</v>
      </c>
      <c r="C300">
        <v>4.28</v>
      </c>
    </row>
    <row r="301" spans="1:3">
      <c r="A301">
        <v>28708</v>
      </c>
      <c r="B301">
        <v>695</v>
      </c>
      <c r="C301">
        <v>3.96</v>
      </c>
    </row>
    <row r="302" spans="1:3">
      <c r="A302">
        <v>28708</v>
      </c>
      <c r="B302">
        <v>695</v>
      </c>
      <c r="C302">
        <v>3.92</v>
      </c>
    </row>
    <row r="303" spans="1:3">
      <c r="A303">
        <v>28708</v>
      </c>
      <c r="B303">
        <v>695</v>
      </c>
      <c r="C303">
        <v>3.71</v>
      </c>
    </row>
    <row r="304" spans="1:3">
      <c r="A304">
        <v>28708</v>
      </c>
      <c r="B304">
        <v>695</v>
      </c>
      <c r="C304">
        <v>3.22</v>
      </c>
    </row>
    <row r="305" spans="1:3">
      <c r="A305">
        <v>28708</v>
      </c>
      <c r="B305">
        <v>695</v>
      </c>
      <c r="C305">
        <v>2.64</v>
      </c>
    </row>
    <row r="306" spans="1:3">
      <c r="A306">
        <v>28708</v>
      </c>
      <c r="B306">
        <v>695</v>
      </c>
      <c r="C306">
        <v>2.7</v>
      </c>
    </row>
    <row r="307" spans="1:3">
      <c r="A307">
        <v>28708</v>
      </c>
      <c r="B307">
        <v>695</v>
      </c>
      <c r="C307">
        <v>1.96</v>
      </c>
    </row>
    <row r="308" spans="1:3">
      <c r="A308">
        <v>28708</v>
      </c>
      <c r="B308">
        <v>695</v>
      </c>
      <c r="C308">
        <v>2.23</v>
      </c>
    </row>
    <row r="309" spans="1:3">
      <c r="A309">
        <v>28708</v>
      </c>
      <c r="B309">
        <v>695</v>
      </c>
      <c r="C309">
        <v>2.76</v>
      </c>
    </row>
    <row r="310" spans="1:3">
      <c r="A310">
        <v>28708</v>
      </c>
      <c r="B310">
        <v>695</v>
      </c>
      <c r="C310">
        <v>2.25</v>
      </c>
    </row>
    <row r="311" spans="1:3">
      <c r="A311">
        <v>28708</v>
      </c>
      <c r="B311">
        <v>695</v>
      </c>
      <c r="C311">
        <v>1.45</v>
      </c>
    </row>
    <row r="312" spans="1:3">
      <c r="A312">
        <v>28708</v>
      </c>
      <c r="B312">
        <v>695</v>
      </c>
      <c r="C312">
        <v>0.85</v>
      </c>
    </row>
    <row r="313" spans="1:3">
      <c r="A313">
        <v>28708</v>
      </c>
      <c r="B313">
        <v>695</v>
      </c>
      <c r="C313">
        <v>2.85</v>
      </c>
    </row>
    <row r="314" spans="1:3">
      <c r="A314">
        <v>28708</v>
      </c>
      <c r="B314">
        <v>695</v>
      </c>
      <c r="C314">
        <v>2.4500000000000002</v>
      </c>
    </row>
    <row r="315" spans="1:3">
      <c r="A315">
        <v>28708</v>
      </c>
      <c r="B315">
        <v>695</v>
      </c>
      <c r="C315">
        <v>4.88</v>
      </c>
    </row>
    <row r="316" spans="1:3">
      <c r="A316">
        <v>28708</v>
      </c>
      <c r="B316">
        <v>695</v>
      </c>
      <c r="C316">
        <v>2.62</v>
      </c>
    </row>
    <row r="317" spans="1:3">
      <c r="A317">
        <v>28708</v>
      </c>
      <c r="B317">
        <v>695</v>
      </c>
      <c r="C317">
        <v>3.53</v>
      </c>
    </row>
    <row r="318" spans="1:3">
      <c r="A318">
        <v>28708</v>
      </c>
      <c r="B318">
        <v>695</v>
      </c>
      <c r="C318">
        <v>2.72</v>
      </c>
    </row>
    <row r="319" spans="1:3">
      <c r="A319">
        <v>28708</v>
      </c>
      <c r="B319">
        <v>695</v>
      </c>
      <c r="C319">
        <v>3.16</v>
      </c>
    </row>
    <row r="320" spans="1:3">
      <c r="A320">
        <v>28708</v>
      </c>
      <c r="B320">
        <v>695</v>
      </c>
      <c r="C320">
        <v>2.48</v>
      </c>
    </row>
    <row r="321" spans="1:3">
      <c r="A321">
        <v>28708</v>
      </c>
      <c r="B321">
        <v>695</v>
      </c>
      <c r="C321">
        <v>3.71</v>
      </c>
    </row>
    <row r="322" spans="1:3">
      <c r="A322">
        <v>28708</v>
      </c>
      <c r="B322">
        <v>695</v>
      </c>
      <c r="C322">
        <v>1.5</v>
      </c>
    </row>
    <row r="323" spans="1:3">
      <c r="A323">
        <v>28708</v>
      </c>
      <c r="B323">
        <v>695</v>
      </c>
      <c r="C323">
        <v>3.3</v>
      </c>
    </row>
    <row r="324" spans="1:3">
      <c r="A324">
        <v>28708</v>
      </c>
      <c r="B324">
        <v>695</v>
      </c>
      <c r="C324">
        <v>3.22</v>
      </c>
    </row>
    <row r="325" spans="1:3">
      <c r="A325">
        <v>28708</v>
      </c>
      <c r="B325">
        <v>695</v>
      </c>
      <c r="C325">
        <v>2.98</v>
      </c>
    </row>
    <row r="326" spans="1:3">
      <c r="A326">
        <v>28708</v>
      </c>
      <c r="B326">
        <v>695</v>
      </c>
      <c r="C326">
        <v>4.8099999999999996</v>
      </c>
    </row>
    <row r="327" spans="1:3">
      <c r="A327">
        <v>28708</v>
      </c>
      <c r="B327">
        <v>695</v>
      </c>
      <c r="C327">
        <v>3.43</v>
      </c>
    </row>
    <row r="328" spans="1:3">
      <c r="A328">
        <v>28708</v>
      </c>
      <c r="B328">
        <v>695</v>
      </c>
      <c r="C328">
        <v>2.62</v>
      </c>
    </row>
    <row r="329" spans="1:3">
      <c r="A329">
        <v>28708</v>
      </c>
      <c r="B329">
        <v>695</v>
      </c>
      <c r="C329">
        <v>1.33</v>
      </c>
    </row>
    <row r="330" spans="1:3">
      <c r="A330">
        <v>28708</v>
      </c>
      <c r="B330">
        <v>695</v>
      </c>
      <c r="C330">
        <v>1.76</v>
      </c>
    </row>
    <row r="331" spans="1:3">
      <c r="A331">
        <v>28708</v>
      </c>
      <c r="B331">
        <v>695</v>
      </c>
      <c r="C331">
        <v>2.97</v>
      </c>
    </row>
    <row r="332" spans="1:3">
      <c r="A332">
        <v>28708</v>
      </c>
      <c r="B332">
        <v>695</v>
      </c>
      <c r="C332">
        <v>3.33</v>
      </c>
    </row>
    <row r="333" spans="1:3">
      <c r="A333">
        <v>28708</v>
      </c>
      <c r="B333">
        <v>695</v>
      </c>
      <c r="C333">
        <v>2.68</v>
      </c>
    </row>
    <row r="334" spans="1:3">
      <c r="A334">
        <v>28708</v>
      </c>
      <c r="B334">
        <v>695</v>
      </c>
      <c r="C334">
        <v>0.88</v>
      </c>
    </row>
    <row r="335" spans="1:3">
      <c r="A335">
        <v>28708</v>
      </c>
      <c r="B335">
        <v>695</v>
      </c>
      <c r="C335">
        <v>0.91</v>
      </c>
    </row>
    <row r="336" spans="1:3">
      <c r="A336">
        <v>28708</v>
      </c>
      <c r="B336">
        <v>695</v>
      </c>
      <c r="C336">
        <v>2.7</v>
      </c>
    </row>
    <row r="337" spans="1:3">
      <c r="A337">
        <v>28708</v>
      </c>
      <c r="B337">
        <v>695</v>
      </c>
      <c r="C337">
        <v>2.23</v>
      </c>
    </row>
    <row r="338" spans="1:3">
      <c r="A338">
        <v>28708</v>
      </c>
      <c r="B338">
        <v>695</v>
      </c>
      <c r="C338">
        <v>2.81</v>
      </c>
    </row>
    <row r="339" spans="1:3">
      <c r="A339">
        <v>28708</v>
      </c>
      <c r="B339">
        <v>695</v>
      </c>
      <c r="C339">
        <v>2.44</v>
      </c>
    </row>
    <row r="340" spans="1:3">
      <c r="A340">
        <v>28708</v>
      </c>
      <c r="B340">
        <v>695</v>
      </c>
      <c r="C340">
        <v>3.41</v>
      </c>
    </row>
    <row r="341" spans="1:3">
      <c r="A341">
        <v>28708</v>
      </c>
      <c r="B341">
        <v>695</v>
      </c>
      <c r="C341">
        <v>3.5</v>
      </c>
    </row>
    <row r="342" spans="1:3">
      <c r="A342">
        <v>28708</v>
      </c>
      <c r="B342">
        <v>695</v>
      </c>
      <c r="C342">
        <v>2.63</v>
      </c>
    </row>
    <row r="343" spans="1:3">
      <c r="A343">
        <v>28708</v>
      </c>
      <c r="B343">
        <v>695</v>
      </c>
      <c r="C343">
        <v>2.4500000000000002</v>
      </c>
    </row>
    <row r="344" spans="1:3">
      <c r="A344">
        <v>28708</v>
      </c>
      <c r="B344">
        <v>695</v>
      </c>
      <c r="C344">
        <v>3.5</v>
      </c>
    </row>
    <row r="345" spans="1:3">
      <c r="A345">
        <v>28708</v>
      </c>
      <c r="B345">
        <v>695</v>
      </c>
      <c r="C345">
        <v>3.89</v>
      </c>
    </row>
    <row r="346" spans="1:3">
      <c r="A346">
        <v>28708</v>
      </c>
      <c r="B346">
        <v>695</v>
      </c>
      <c r="C346">
        <v>4.4000000000000004</v>
      </c>
    </row>
    <row r="347" spans="1:3">
      <c r="A347">
        <v>28708</v>
      </c>
      <c r="B347">
        <v>695</v>
      </c>
      <c r="C347">
        <v>3.23</v>
      </c>
    </row>
    <row r="348" spans="1:3">
      <c r="A348">
        <v>28708</v>
      </c>
      <c r="B348">
        <v>695</v>
      </c>
      <c r="C348">
        <v>2.33</v>
      </c>
    </row>
    <row r="349" spans="1:3">
      <c r="A349">
        <v>28708</v>
      </c>
      <c r="B349">
        <v>695</v>
      </c>
      <c r="C349">
        <v>3.19</v>
      </c>
    </row>
    <row r="350" spans="1:3">
      <c r="A350">
        <v>28708</v>
      </c>
      <c r="B350">
        <v>695</v>
      </c>
      <c r="C350">
        <v>3.52</v>
      </c>
    </row>
    <row r="351" spans="1:3">
      <c r="A351">
        <v>28708</v>
      </c>
      <c r="B351">
        <v>695</v>
      </c>
      <c r="C351">
        <v>2.34</v>
      </c>
    </row>
    <row r="352" spans="1:3">
      <c r="A352">
        <v>28708</v>
      </c>
      <c r="B352">
        <v>695</v>
      </c>
      <c r="C352">
        <v>2.5499999999999998</v>
      </c>
    </row>
    <row r="353" spans="1:3">
      <c r="A353">
        <v>28708</v>
      </c>
      <c r="B353">
        <v>695</v>
      </c>
      <c r="C353">
        <v>3.36</v>
      </c>
    </row>
    <row r="354" spans="1:3">
      <c r="A354">
        <v>28708</v>
      </c>
      <c r="B354">
        <v>695</v>
      </c>
      <c r="C354">
        <v>4.3499999999999996</v>
      </c>
    </row>
    <row r="355" spans="1:3">
      <c r="A355">
        <v>28708</v>
      </c>
      <c r="B355">
        <v>695</v>
      </c>
      <c r="C355">
        <v>3.12</v>
      </c>
    </row>
    <row r="356" spans="1:3">
      <c r="A356">
        <v>28708</v>
      </c>
      <c r="B356">
        <v>695</v>
      </c>
      <c r="C356">
        <v>2.46</v>
      </c>
    </row>
    <row r="357" spans="1:3">
      <c r="A357">
        <v>28708</v>
      </c>
      <c r="B357">
        <v>695</v>
      </c>
      <c r="C357">
        <v>2.5</v>
      </c>
    </row>
    <row r="358" spans="1:3">
      <c r="A358">
        <v>28708</v>
      </c>
      <c r="B358">
        <v>695</v>
      </c>
      <c r="C358">
        <v>1.88</v>
      </c>
    </row>
    <row r="359" spans="1:3">
      <c r="A359">
        <v>28708</v>
      </c>
      <c r="B359">
        <v>695</v>
      </c>
      <c r="C359">
        <v>1.87</v>
      </c>
    </row>
    <row r="360" spans="1:3">
      <c r="A360">
        <v>28708</v>
      </c>
      <c r="B360">
        <v>695</v>
      </c>
      <c r="C360">
        <v>2.2999999999999998</v>
      </c>
    </row>
    <row r="361" spans="1:3">
      <c r="A361">
        <v>28708</v>
      </c>
      <c r="B361">
        <v>695</v>
      </c>
      <c r="C361">
        <v>2.5299999999999998</v>
      </c>
    </row>
    <row r="362" spans="1:3">
      <c r="A362">
        <v>28708</v>
      </c>
      <c r="B362">
        <v>695</v>
      </c>
      <c r="C362">
        <v>2.6</v>
      </c>
    </row>
    <row r="363" spans="1:3">
      <c r="A363">
        <v>28708</v>
      </c>
      <c r="B363">
        <v>695</v>
      </c>
      <c r="C363">
        <v>3.3</v>
      </c>
    </row>
    <row r="364" spans="1:3">
      <c r="A364">
        <v>28708</v>
      </c>
      <c r="B364">
        <v>695</v>
      </c>
      <c r="C364">
        <v>2</v>
      </c>
    </row>
    <row r="365" spans="1:3">
      <c r="A365">
        <v>28708</v>
      </c>
      <c r="B365">
        <v>695</v>
      </c>
      <c r="C365">
        <v>2.09</v>
      </c>
    </row>
    <row r="366" spans="1:3">
      <c r="A366">
        <v>28708</v>
      </c>
      <c r="B366">
        <v>695</v>
      </c>
      <c r="C366">
        <v>3.19</v>
      </c>
    </row>
    <row r="367" spans="1:3">
      <c r="A367">
        <v>28708</v>
      </c>
      <c r="B367">
        <v>695</v>
      </c>
      <c r="C367">
        <v>2.66</v>
      </c>
    </row>
    <row r="368" spans="1:3">
      <c r="A368">
        <v>28708</v>
      </c>
      <c r="B368">
        <v>695</v>
      </c>
      <c r="C368">
        <v>2.0699999999999998</v>
      </c>
    </row>
    <row r="369" spans="1:3">
      <c r="A369">
        <v>28708</v>
      </c>
      <c r="B369">
        <v>695</v>
      </c>
      <c r="C369">
        <v>2.02</v>
      </c>
    </row>
    <row r="370" spans="1:3">
      <c r="A370">
        <v>28708</v>
      </c>
      <c r="B370">
        <v>695</v>
      </c>
      <c r="C370">
        <v>2.71</v>
      </c>
    </row>
    <row r="371" spans="1:3">
      <c r="A371">
        <v>28708</v>
      </c>
      <c r="B371">
        <v>695</v>
      </c>
      <c r="C371">
        <v>3.03</v>
      </c>
    </row>
    <row r="372" spans="1:3">
      <c r="A372">
        <v>28708</v>
      </c>
      <c r="B372">
        <v>695</v>
      </c>
      <c r="C372">
        <v>1.48</v>
      </c>
    </row>
    <row r="373" spans="1:3">
      <c r="A373">
        <v>28708</v>
      </c>
      <c r="B373">
        <v>695</v>
      </c>
      <c r="C373">
        <v>1.53</v>
      </c>
    </row>
    <row r="374" spans="1:3">
      <c r="A374">
        <v>34779</v>
      </c>
      <c r="B374">
        <v>695</v>
      </c>
      <c r="C374">
        <v>17.38</v>
      </c>
    </row>
    <row r="375" spans="1:3">
      <c r="A375">
        <v>34605</v>
      </c>
      <c r="B375">
        <v>695</v>
      </c>
      <c r="C375">
        <v>27.73</v>
      </c>
    </row>
    <row r="376" spans="1:3">
      <c r="A376">
        <v>34604</v>
      </c>
      <c r="B376">
        <v>695</v>
      </c>
      <c r="C376">
        <v>21.05</v>
      </c>
    </row>
    <row r="377" spans="1:3">
      <c r="A377">
        <v>34606</v>
      </c>
      <c r="B377">
        <v>695</v>
      </c>
      <c r="C377">
        <v>22.86</v>
      </c>
    </row>
    <row r="378" spans="1:3">
      <c r="A378">
        <v>28154</v>
      </c>
      <c r="B378">
        <v>695</v>
      </c>
      <c r="C378">
        <v>23.66</v>
      </c>
    </row>
    <row r="379" spans="1:3">
      <c r="A379">
        <v>28366</v>
      </c>
      <c r="B379">
        <v>695</v>
      </c>
      <c r="C379">
        <v>8.98</v>
      </c>
    </row>
    <row r="380" spans="1:3">
      <c r="A380">
        <v>28366</v>
      </c>
      <c r="B380">
        <v>695</v>
      </c>
      <c r="C380">
        <v>12.75</v>
      </c>
    </row>
    <row r="381" spans="1:3">
      <c r="A381">
        <v>28366</v>
      </c>
      <c r="B381">
        <v>695</v>
      </c>
      <c r="C381">
        <v>13.79</v>
      </c>
    </row>
    <row r="382" spans="1:3">
      <c r="A382">
        <v>28366</v>
      </c>
      <c r="B382">
        <v>695</v>
      </c>
      <c r="C382">
        <v>11.42</v>
      </c>
    </row>
    <row r="383" spans="1:3">
      <c r="A383">
        <v>28366</v>
      </c>
      <c r="B383">
        <v>695</v>
      </c>
      <c r="C383">
        <v>15.36</v>
      </c>
    </row>
    <row r="384" spans="1:3">
      <c r="A384">
        <v>28366</v>
      </c>
      <c r="B384">
        <v>695</v>
      </c>
      <c r="C384">
        <v>5.95</v>
      </c>
    </row>
    <row r="385" spans="1:3">
      <c r="A385">
        <v>28366</v>
      </c>
      <c r="B385">
        <v>695</v>
      </c>
      <c r="C385">
        <v>5.97</v>
      </c>
    </row>
    <row r="386" spans="1:3">
      <c r="A386">
        <v>28366</v>
      </c>
      <c r="B386">
        <v>695</v>
      </c>
      <c r="C386">
        <v>7.58</v>
      </c>
    </row>
    <row r="387" spans="1:3">
      <c r="A387">
        <v>28366</v>
      </c>
      <c r="B387">
        <v>695</v>
      </c>
      <c r="C387">
        <v>7.98</v>
      </c>
    </row>
    <row r="388" spans="1:3">
      <c r="A388">
        <v>28366</v>
      </c>
      <c r="B388">
        <v>695</v>
      </c>
      <c r="C388">
        <v>7.09</v>
      </c>
    </row>
    <row r="389" spans="1:3">
      <c r="A389">
        <v>28366</v>
      </c>
      <c r="B389">
        <v>695</v>
      </c>
      <c r="C389">
        <v>6.48</v>
      </c>
    </row>
    <row r="390" spans="1:3">
      <c r="A390">
        <v>28366</v>
      </c>
      <c r="B390">
        <v>695</v>
      </c>
      <c r="C390">
        <v>6.29</v>
      </c>
    </row>
    <row r="391" spans="1:3">
      <c r="A391">
        <v>28366</v>
      </c>
      <c r="B391">
        <v>695</v>
      </c>
      <c r="C391">
        <v>5.21</v>
      </c>
    </row>
    <row r="392" spans="1:3">
      <c r="A392">
        <v>27282</v>
      </c>
      <c r="B392">
        <v>695</v>
      </c>
      <c r="C392">
        <v>13.45</v>
      </c>
    </row>
    <row r="393" spans="1:3">
      <c r="A393">
        <v>27282</v>
      </c>
      <c r="B393">
        <v>695</v>
      </c>
      <c r="C393">
        <v>15.79</v>
      </c>
    </row>
    <row r="394" spans="1:3">
      <c r="A394">
        <v>27282</v>
      </c>
      <c r="B394">
        <v>695</v>
      </c>
      <c r="C394">
        <v>11.58</v>
      </c>
    </row>
    <row r="395" spans="1:3">
      <c r="A395">
        <v>27282</v>
      </c>
      <c r="B395">
        <v>695</v>
      </c>
      <c r="C395">
        <v>12.37</v>
      </c>
    </row>
    <row r="396" spans="1:3">
      <c r="A396">
        <v>27282</v>
      </c>
      <c r="B396">
        <v>695</v>
      </c>
      <c r="C396">
        <v>15.09</v>
      </c>
    </row>
    <row r="397" spans="1:3">
      <c r="A397">
        <v>27282</v>
      </c>
      <c r="B397">
        <v>695</v>
      </c>
      <c r="C397">
        <v>10.76</v>
      </c>
    </row>
    <row r="398" spans="1:3">
      <c r="A398">
        <v>28365</v>
      </c>
      <c r="B398">
        <v>695</v>
      </c>
      <c r="C398">
        <v>30.43</v>
      </c>
    </row>
    <row r="399" spans="1:3">
      <c r="A399">
        <v>34572</v>
      </c>
      <c r="B399">
        <v>695</v>
      </c>
      <c r="C399">
        <v>8.7899999999999991</v>
      </c>
    </row>
    <row r="400" spans="1:3">
      <c r="A400">
        <v>34572</v>
      </c>
      <c r="B400">
        <v>695</v>
      </c>
      <c r="C400">
        <v>9.23</v>
      </c>
    </row>
    <row r="401" spans="1:3">
      <c r="A401">
        <v>34572</v>
      </c>
      <c r="B401">
        <v>695</v>
      </c>
      <c r="C401">
        <v>9.93</v>
      </c>
    </row>
    <row r="402" spans="1:3">
      <c r="A402">
        <v>34572</v>
      </c>
      <c r="B402">
        <v>695</v>
      </c>
      <c r="C402">
        <v>8.84</v>
      </c>
    </row>
    <row r="403" spans="1:3">
      <c r="A403">
        <v>34572</v>
      </c>
      <c r="B403">
        <v>695</v>
      </c>
      <c r="C403">
        <v>9.7799999999999994</v>
      </c>
    </row>
    <row r="404" spans="1:3">
      <c r="A404">
        <v>34572</v>
      </c>
      <c r="B404">
        <v>695</v>
      </c>
      <c r="C404">
        <v>10.42</v>
      </c>
    </row>
    <row r="405" spans="1:3">
      <c r="A405">
        <v>34572</v>
      </c>
      <c r="B405">
        <v>695</v>
      </c>
      <c r="C405">
        <v>9.27</v>
      </c>
    </row>
    <row r="406" spans="1:3">
      <c r="A406">
        <v>34572</v>
      </c>
      <c r="B406">
        <v>695</v>
      </c>
      <c r="C406">
        <v>6.57</v>
      </c>
    </row>
    <row r="407" spans="1:3">
      <c r="A407">
        <v>34572</v>
      </c>
      <c r="B407">
        <v>695</v>
      </c>
      <c r="C407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41"/>
  <sheetViews>
    <sheetView workbookViewId="0">
      <selection activeCell="E6" sqref="E6"/>
    </sheetView>
  </sheetViews>
  <sheetFormatPr baseColWidth="10" defaultRowHeight="16"/>
  <sheetData>
    <row r="1" spans="1:3">
      <c r="A1" s="19" t="s">
        <v>10</v>
      </c>
      <c r="B1" s="20" t="s">
        <v>71</v>
      </c>
      <c r="C1" s="19" t="s">
        <v>70</v>
      </c>
    </row>
    <row r="2" spans="1:3">
      <c r="A2" s="9" t="s">
        <v>30</v>
      </c>
      <c r="B2" s="9">
        <v>-5.05</v>
      </c>
      <c r="C2" s="9">
        <v>21.63</v>
      </c>
    </row>
    <row r="3" spans="1:3">
      <c r="A3" s="9" t="s">
        <v>31</v>
      </c>
      <c r="B3" s="9">
        <v>-5.18</v>
      </c>
      <c r="C3" s="10">
        <v>20.76</v>
      </c>
    </row>
    <row r="4" spans="1:3">
      <c r="A4" s="9" t="s">
        <v>32</v>
      </c>
      <c r="B4" s="9">
        <v>-3.9</v>
      </c>
      <c r="C4" s="9">
        <v>22.54</v>
      </c>
    </row>
    <row r="5" spans="1:3">
      <c r="A5" s="9" t="s">
        <v>33</v>
      </c>
      <c r="B5" s="9">
        <v>-3.44</v>
      </c>
      <c r="C5" s="9">
        <v>19.989999999999998</v>
      </c>
    </row>
    <row r="6" spans="1:3">
      <c r="A6" s="9" t="s">
        <v>34</v>
      </c>
      <c r="B6" s="9">
        <v>-5.22</v>
      </c>
      <c r="C6" s="10">
        <v>20.53</v>
      </c>
    </row>
    <row r="7" spans="1:3">
      <c r="A7" s="9" t="s">
        <v>35</v>
      </c>
      <c r="B7" s="9">
        <v>-3.79</v>
      </c>
      <c r="C7" s="10">
        <v>20.78</v>
      </c>
    </row>
    <row r="8" spans="1:3">
      <c r="A8" s="9" t="s">
        <v>36</v>
      </c>
      <c r="B8" s="9">
        <v>-4.6900000000000004</v>
      </c>
      <c r="C8" s="10">
        <v>20.89</v>
      </c>
    </row>
    <row r="9" spans="1:3">
      <c r="A9" s="9" t="s">
        <v>37</v>
      </c>
      <c r="B9" s="9">
        <v>-5.33</v>
      </c>
      <c r="C9" s="10">
        <v>20.32</v>
      </c>
    </row>
    <row r="10" spans="1:3">
      <c r="A10" s="9" t="s">
        <v>38</v>
      </c>
      <c r="B10" s="9">
        <v>-4.4000000000000004</v>
      </c>
      <c r="C10" s="10">
        <v>20.61</v>
      </c>
    </row>
    <row r="11" spans="1:3">
      <c r="A11" s="9" t="s">
        <v>39</v>
      </c>
      <c r="B11" s="9">
        <v>-4.4800000000000004</v>
      </c>
      <c r="C11" s="10">
        <v>20.170000000000002</v>
      </c>
    </row>
    <row r="12" spans="1:3">
      <c r="A12" t="s">
        <v>40</v>
      </c>
      <c r="B12">
        <v>-5.29</v>
      </c>
      <c r="C12">
        <v>20.83</v>
      </c>
    </row>
    <row r="13" spans="1:3">
      <c r="A13" t="s">
        <v>41</v>
      </c>
      <c r="B13">
        <v>-3.12</v>
      </c>
      <c r="C13">
        <v>20.69</v>
      </c>
    </row>
    <row r="14" spans="1:3">
      <c r="A14" t="s">
        <v>42</v>
      </c>
      <c r="B14">
        <v>-5.41</v>
      </c>
      <c r="C14">
        <v>20.51</v>
      </c>
    </row>
    <row r="15" spans="1:3">
      <c r="A15" t="s">
        <v>43</v>
      </c>
      <c r="B15">
        <v>-4.29</v>
      </c>
      <c r="C15">
        <v>19.940000000000001</v>
      </c>
    </row>
    <row r="16" spans="1:3">
      <c r="A16" t="s">
        <v>44</v>
      </c>
      <c r="B16">
        <v>-4.72</v>
      </c>
      <c r="C16">
        <v>21.04</v>
      </c>
    </row>
    <row r="17" spans="1:3">
      <c r="A17" t="s">
        <v>45</v>
      </c>
      <c r="B17">
        <v>-5.99</v>
      </c>
      <c r="C17">
        <v>19.7</v>
      </c>
    </row>
    <row r="18" spans="1:3">
      <c r="A18" t="s">
        <v>46</v>
      </c>
      <c r="B18">
        <v>-2.5499999999999998</v>
      </c>
      <c r="C18">
        <v>20.260000000000002</v>
      </c>
    </row>
    <row r="19" spans="1:3">
      <c r="A19" t="s">
        <v>47</v>
      </c>
      <c r="B19">
        <v>-4.25</v>
      </c>
      <c r="C19">
        <v>20.8</v>
      </c>
    </row>
    <row r="20" spans="1:3">
      <c r="A20" t="s">
        <v>48</v>
      </c>
      <c r="B20">
        <v>-4.16</v>
      </c>
      <c r="C20">
        <v>20.94</v>
      </c>
    </row>
    <row r="21" spans="1:3">
      <c r="A21" t="s">
        <v>49</v>
      </c>
      <c r="B21">
        <v>-3.31</v>
      </c>
      <c r="C21">
        <v>20.57</v>
      </c>
    </row>
    <row r="22" spans="1:3">
      <c r="A22" s="6" t="s">
        <v>63</v>
      </c>
      <c r="B22">
        <v>-4.32</v>
      </c>
      <c r="C22">
        <v>23.02</v>
      </c>
    </row>
    <row r="23" spans="1:3">
      <c r="A23" s="6" t="s">
        <v>63</v>
      </c>
      <c r="B23">
        <v>-9.06</v>
      </c>
      <c r="C23">
        <v>18.78</v>
      </c>
    </row>
    <row r="24" spans="1:3">
      <c r="A24" s="6" t="s">
        <v>63</v>
      </c>
      <c r="B24">
        <v>-8.24</v>
      </c>
      <c r="C24">
        <v>19.940000000000001</v>
      </c>
    </row>
    <row r="25" spans="1:3">
      <c r="A25" s="6" t="s">
        <v>63</v>
      </c>
      <c r="B25">
        <v>-8.2200000000000006</v>
      </c>
      <c r="C25">
        <v>21.02</v>
      </c>
    </row>
    <row r="26" spans="1:3">
      <c r="A26" s="6" t="s">
        <v>63</v>
      </c>
      <c r="B26">
        <v>-4.47</v>
      </c>
      <c r="C26">
        <v>21.96</v>
      </c>
    </row>
    <row r="27" spans="1:3">
      <c r="A27" s="6" t="s">
        <v>63</v>
      </c>
      <c r="B27">
        <v>-1.25</v>
      </c>
      <c r="C27">
        <v>24.73</v>
      </c>
    </row>
    <row r="28" spans="1:3">
      <c r="A28" s="6" t="s">
        <v>63</v>
      </c>
      <c r="B28">
        <v>-12.24</v>
      </c>
      <c r="C28">
        <v>19.13</v>
      </c>
    </row>
    <row r="29" spans="1:3">
      <c r="A29" s="6" t="s">
        <v>63</v>
      </c>
      <c r="B29">
        <v>-6.06</v>
      </c>
      <c r="C29">
        <v>19.760000000000002</v>
      </c>
    </row>
    <row r="30" spans="1:3">
      <c r="A30" s="6" t="s">
        <v>63</v>
      </c>
      <c r="B30">
        <v>-8.66</v>
      </c>
      <c r="C30">
        <v>20.71</v>
      </c>
    </row>
    <row r="31" spans="1:3">
      <c r="A31" s="6" t="s">
        <v>63</v>
      </c>
      <c r="B31">
        <v>-5.9</v>
      </c>
      <c r="C31">
        <v>19.98</v>
      </c>
    </row>
    <row r="32" spans="1:3">
      <c r="A32" t="s">
        <v>62</v>
      </c>
      <c r="B32">
        <v>-18.760000000000002</v>
      </c>
      <c r="C32">
        <v>17</v>
      </c>
    </row>
    <row r="33" spans="1:3">
      <c r="A33" t="s">
        <v>62</v>
      </c>
      <c r="B33">
        <v>-18</v>
      </c>
      <c r="C33">
        <v>17.86</v>
      </c>
    </row>
    <row r="34" spans="1:3">
      <c r="A34" t="s">
        <v>62</v>
      </c>
      <c r="B34">
        <v>-18.03</v>
      </c>
      <c r="C34">
        <v>17.350000000000001</v>
      </c>
    </row>
    <row r="35" spans="1:3">
      <c r="A35" t="s">
        <v>62</v>
      </c>
      <c r="B35">
        <v>-17.420000000000002</v>
      </c>
      <c r="C35">
        <v>17.82</v>
      </c>
    </row>
    <row r="36" spans="1:3">
      <c r="A36" t="s">
        <v>62</v>
      </c>
      <c r="B36">
        <v>-17.649999999999999</v>
      </c>
      <c r="C36">
        <v>16.600000000000001</v>
      </c>
    </row>
    <row r="37" spans="1:3">
      <c r="A37" s="6" t="s">
        <v>63</v>
      </c>
      <c r="B37" t="s">
        <v>50</v>
      </c>
    </row>
    <row r="38" spans="1:3">
      <c r="A38" t="s">
        <v>62</v>
      </c>
      <c r="B38">
        <v>-5.82</v>
      </c>
      <c r="C38">
        <v>20.23</v>
      </c>
    </row>
    <row r="39" spans="1:3">
      <c r="A39" t="s">
        <v>62</v>
      </c>
      <c r="B39" t="s">
        <v>50</v>
      </c>
    </row>
    <row r="40" spans="1:3">
      <c r="A40" s="6" t="s">
        <v>63</v>
      </c>
      <c r="B40">
        <v>-3.72</v>
      </c>
      <c r="C40">
        <v>21.97</v>
      </c>
    </row>
    <row r="41" spans="1:3">
      <c r="A41" s="6" t="s">
        <v>63</v>
      </c>
      <c r="B41">
        <v>-0.42</v>
      </c>
      <c r="C41">
        <v>25.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7"/>
  <sheetViews>
    <sheetView workbookViewId="0">
      <selection activeCell="J19" sqref="J19"/>
    </sheetView>
  </sheetViews>
  <sheetFormatPr baseColWidth="10" defaultRowHeight="16"/>
  <sheetData>
    <row r="1" spans="1:6">
      <c r="A1" s="11" t="s">
        <v>51</v>
      </c>
      <c r="B1" s="11">
        <v>4</v>
      </c>
      <c r="C1" s="11">
        <v>1</v>
      </c>
      <c r="D1" s="11">
        <v>2</v>
      </c>
      <c r="E1" s="11">
        <v>3</v>
      </c>
      <c r="F1" s="11" t="s">
        <v>1</v>
      </c>
    </row>
    <row r="2" spans="1:6">
      <c r="A2" s="14">
        <v>4</v>
      </c>
      <c r="B2">
        <v>14</v>
      </c>
      <c r="C2">
        <v>0</v>
      </c>
      <c r="D2">
        <v>3</v>
      </c>
      <c r="E2">
        <v>0</v>
      </c>
      <c r="F2">
        <v>17</v>
      </c>
    </row>
    <row r="3" spans="1:6">
      <c r="A3" s="14">
        <v>1</v>
      </c>
      <c r="B3">
        <v>0</v>
      </c>
      <c r="C3">
        <v>9</v>
      </c>
      <c r="D3">
        <v>1</v>
      </c>
      <c r="E3">
        <v>2</v>
      </c>
      <c r="F3">
        <v>12</v>
      </c>
    </row>
    <row r="4" spans="1:6">
      <c r="A4" s="14">
        <v>2</v>
      </c>
      <c r="B4">
        <v>1</v>
      </c>
      <c r="C4">
        <v>5</v>
      </c>
      <c r="D4">
        <v>21</v>
      </c>
      <c r="E4">
        <v>0</v>
      </c>
      <c r="F4">
        <v>27</v>
      </c>
    </row>
    <row r="5" spans="1:6">
      <c r="A5" s="14">
        <v>3</v>
      </c>
      <c r="B5">
        <v>0</v>
      </c>
      <c r="C5">
        <v>0</v>
      </c>
      <c r="D5">
        <v>1</v>
      </c>
      <c r="E5">
        <v>20</v>
      </c>
      <c r="F5">
        <v>21</v>
      </c>
    </row>
    <row r="6" spans="1:6">
      <c r="A6" s="14" t="s">
        <v>1</v>
      </c>
      <c r="B6">
        <v>15</v>
      </c>
      <c r="C6">
        <v>14</v>
      </c>
      <c r="D6">
        <v>26</v>
      </c>
      <c r="E6">
        <v>22</v>
      </c>
      <c r="F6">
        <v>77</v>
      </c>
    </row>
    <row r="12" spans="1:6">
      <c r="A12" s="11"/>
      <c r="B12" s="11" t="s">
        <v>52</v>
      </c>
      <c r="C12" s="11" t="s">
        <v>53</v>
      </c>
      <c r="D12" s="11" t="s">
        <v>54</v>
      </c>
    </row>
    <row r="13" spans="1:6">
      <c r="A13" s="14" t="s">
        <v>64</v>
      </c>
      <c r="B13">
        <v>1.6261999999999999E-2</v>
      </c>
      <c r="C13">
        <v>0.12941</v>
      </c>
      <c r="D13">
        <v>-7.6143000000000002E-2</v>
      </c>
    </row>
    <row r="14" spans="1:6">
      <c r="A14" s="14" t="s">
        <v>65</v>
      </c>
      <c r="B14">
        <v>3.4278000000000003E-2</v>
      </c>
      <c r="C14">
        <v>0.12742000000000001</v>
      </c>
      <c r="D14">
        <v>-3.6528999999999999E-2</v>
      </c>
    </row>
    <row r="15" spans="1:6">
      <c r="A15" s="14" t="s">
        <v>66</v>
      </c>
      <c r="B15">
        <v>-4.1219E-4</v>
      </c>
      <c r="C15">
        <v>0.13028000000000001</v>
      </c>
      <c r="D15">
        <v>-6.9830000000000003E-2</v>
      </c>
    </row>
    <row r="16" spans="1:6">
      <c r="A16" s="14" t="s">
        <v>67</v>
      </c>
      <c r="B16">
        <v>0.82455999999999996</v>
      </c>
      <c r="C16">
        <v>0.18157000000000001</v>
      </c>
      <c r="D16">
        <v>0.80547999999999997</v>
      </c>
    </row>
    <row r="17" spans="1:4">
      <c r="A17" s="14" t="s">
        <v>68</v>
      </c>
      <c r="B17">
        <v>1.3362000000000001</v>
      </c>
      <c r="C17">
        <v>-0.46869</v>
      </c>
      <c r="D17">
        <v>-0.77973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oth measurements</vt:lpstr>
      <vt:lpstr>Taphonomic data</vt:lpstr>
      <vt:lpstr>chi^2</vt:lpstr>
      <vt:lpstr>depositional environments</vt:lpstr>
      <vt:lpstr>goniopholidid data</vt:lpstr>
      <vt:lpstr>Isotopes</vt:lpstr>
      <vt:lpstr>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3-24T02:45:26Z</dcterms:created>
  <dcterms:modified xsi:type="dcterms:W3CDTF">2018-11-19T21:58:56Z</dcterms:modified>
</cp:coreProperties>
</file>